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abbas/Documents/Research/JZhang/Project2-Zhang/RNA-Analysis/"/>
    </mc:Choice>
  </mc:AlternateContent>
  <xr:revisionPtr revIDLastSave="0" documentId="13_ncr:1_{56743734-2BD3-434F-B480-9EC2EC4EB127}" xr6:coauthVersionLast="45" xr6:coauthVersionMax="45" xr10:uidLastSave="{00000000-0000-0000-0000-000000000000}"/>
  <bookViews>
    <workbookView xWindow="86440" yWindow="740" windowWidth="34100" windowHeight="31040" activeTab="4" xr2:uid="{C957692D-A0DF-B243-A386-7C47DF8C7163}"/>
  </bookViews>
  <sheets>
    <sheet name="Large_vs_adeno" sheetId="1" r:id="rId1"/>
    <sheet name="Large_vs_squamous" sheetId="3" r:id="rId2"/>
    <sheet name="Small_vs_adeno" sheetId="4" r:id="rId3"/>
    <sheet name="Small_vs_Adeno-Selected" sheetId="7" r:id="rId4"/>
    <sheet name="Small_vs_squamous" sheetId="6" r:id="rId5"/>
  </sheets>
  <definedNames>
    <definedName name="_xlnm._FilterDatabase" localSheetId="0" hidden="1">Large_vs_adeno!$A$1:$J$103</definedName>
    <definedName name="_xlnm._FilterDatabase" localSheetId="1" hidden="1">Large_vs_squamous!$A$1:$J$81</definedName>
    <definedName name="_xlnm._FilterDatabase" localSheetId="2" hidden="1">Small_vs_adeno!$A$1:$J$133</definedName>
    <definedName name="_xlnm._FilterDatabase" localSheetId="4" hidden="1">Small_vs_squamous!$A$1:$J$10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4" uniqueCount="1029">
  <si>
    <t>dataset</t>
  </si>
  <si>
    <t>comparison</t>
  </si>
  <si>
    <t>pathway</t>
  </si>
  <si>
    <t>pval</t>
  </si>
  <si>
    <t>padj</t>
  </si>
  <si>
    <t>ES</t>
  </si>
  <si>
    <t>NES</t>
  </si>
  <si>
    <t>nMoreExtreme</t>
  </si>
  <si>
    <t>size</t>
  </si>
  <si>
    <t>leadingEdge</t>
  </si>
  <si>
    <t>GSE94601</t>
  </si>
  <si>
    <t>large_vs_adeno</t>
  </si>
  <si>
    <t>HALLMARK_E2F_TARGETS</t>
  </si>
  <si>
    <t>SMC4, DEPDC1, TMPO, USP1, LMNB1, UNG, CDCA3, RACGAP1, HELLS, EZH2, SPC25, MAD2L1, NUP205, GINS4, CKS2, ORC6, RPA3, DIAPH3, MCM4, MCM2, NUP153, RAD51AP1, DLGAP5, TUBG1, CSE1L, LYAR, CHEK1, PCNA, STAG1, TIPIN, PLK4, MELK, RANBP1, XPO1, MCM6, H2AFZ, AURKA, CDKN3, TRIP13, CDK1, HMMR, RRM2, GINS3, MTHFD2, HMGB2, NME1, CENPM, MCM7, SUV39H1, NOP56, DCK, PAICS, CDC25A, KIF4A, CCNB2, ATAD2, ING3, BIRC5, CKS1B, CDCA8, PSMC3IP, TCF19, NAP1L1, BARD1, UBE2T, PLK1, SRSF1, DEK, LBR, RAD21, MMS22L, EED, BRCA2, DDX39A, HNRNPD, PMS2, DONSON, SLBP, MSH2, RAD51C, DSCC1, DUT, IPO7, NBN, AURKB, RFC2, RBBP7, BUB1B, KPNA2, DCLRE1B, BRCA1, MYC, KIF2C, CDKN2A, ORC2, TOP2A, TK1, SMC3, PA2G4, CENPE, GSPT1, SPC24, RAN, RFC3, TFRC, SPAG5, ASF1B, TACC3, CDC20, EXOSC8, SSRP1, MRE11A, NUDT21, NOLC1, TRA2B, NCAPD2, TBRG4, TP53, CDK4, RNASEH2A, ILF3, TUBB, PTTG1, PRKDC, HMGA1, CCNE1, DNMT1, POLD2, TIMELESS, PPM1D, POLA2, MXD3, SNRPB, ASF1A, ZW10, LIG1, STMN1, MCM3, CHEK2, UBE2S, NUP107, MCM5, RPA1, HUS1, PHF5A, PSIP1, POP7, POLD1, SHMT1, E2F8, ESPL1</t>
  </si>
  <si>
    <t>HALLMARK_G2M_CHECKPOINT</t>
  </si>
  <si>
    <t>SMC4, FBXO5, KIF15, TMPO, CDC7, LMNB1, CCNT1, SRSF10, KIF11, RACGAP1, TPX2, EZH2, MAD2L1, CKS2, ORC6, TTK, BUB1, MCM2, INCENP, CHEK1, STAG1, NUSAP1, CCNA2, PLK4, NDC80, XPO1, MCM6, H2AFZ, PRC1, AURKA, CDKN3, CDC45, AMD1, CENPA, CDK1, HMMR, NEK2, SNRPD1, SLC38A1, EXO1, RASAL2, ZAK, KIF23, POLQ, SUV39H1, CDC25A, KIF4A, DKC1, UBE2C, CCNB2, RAD54L, BIRC5, CKS1B, SMC2, KIF20B, KPNB1, DR1, CCNF, RBL1, HIF1A, BARD1, PLK1, BUB3, SRSF1, LBR, RAD21, BRCA2, DDX39A, HNRNPD, CHAF1A, FOXN3, UCK2, AURKB, KPNA2, TROAP, STIL, SLC7A5, MYC, KIF2C, TOP2A, WHSC1, CENPF, MAPK14, ORC5, PBK, CENPE, GSPT1, TACC3, CDC20, TFDP1, SFPQ, G3BP1, GINS2, NOLC1, NCL, E2F2, ABL1, KATNA1, SAP30, TRA2B, CDK4, TOP1, ILF3, PTTG1, HMGA1, MNAT1, POLA2, SS18, RAD23B, RPS6KA5, STMN1, PTTG3P, MCM3, UBE2S, MCM5, MTF2, H2AFV, MARCKS, HUS1, SMARCC1, NUP98, ESPL1, SLC7A1, ODF2, H2AFX, WRN, MKI67, DTYMK, E2F3, SQLE, YTHDC1, ATRX, TRAIP</t>
  </si>
  <si>
    <t>HALLMARK_MYC_TARGETS_V1</t>
  </si>
  <si>
    <t>EIF1AX, USP1, HPRT1, SSBP1, TCP1, PSMA4, MAD2L1, YWHAE, TYMS, RFC4, MCM4, MCM2, CCT7, SNRPG, PABPC1, PCNA, PSMD14, CCNA2, HNRNPA2B1, RANBP1, HNRNPR, XPO1, MCM6, H2AFZ, HNRNPA3, CBX3, CDC45, LDHA, SNRPD1, SF3B3, NME1, MCM7, VBP1, NOP56, IARS, GNL3, NDUFAB1, RPLP0, KPNB1, NAP1L1, HNRNPA1, PPM1G, HSPD1, BUB3, SRSF1, DEK, CDK2, ABCE1, HNRNPD, RPL6, PTGES3, PWP1, TXNL4A, CCT4, EIF4E, DUT, HSPE1, RPL34, SRSF3, PRPS2, KPNA2, HDAC2, MYC, ORC2, PA2G4, NCBP2, RRM1, PGK1, GSPT1, C1QBP, RAN, XPOT, CNBP, CDC20, TFDP1, COX5A, SET, ACP1, G3BP1, CCT3, SNRPA1, DDX21, NOLC1, NCBP1, TRA2B, RPS6, CDK4, YWHAQ, EIF4A1, IFRD1, CAD, POLD2, EIF3J, RAD23B, AP3S1, VDAC1, POLE3, CSTF2, SNRPB2, PSMC4, UBE2E1, SNRPD3, SNRPD2, SERBP1, STARD7, MCM5, EEF1B2, MRPS18B, SMARCC1, HNRNPC, UBA2, SLC25A3, PSMA1, HDGF, PSMC6, EPRS, ERH, U2AF1, NHP2, PCBP1, KARS, CYC1, ILF2, SRM, RRP9, EIF2S2, SSB, COPS5, MRPL9, PSMA2</t>
  </si>
  <si>
    <t>HALLMARK_MTORC1_SIGNALING</t>
  </si>
  <si>
    <t>PLOD2, AK4, HPRT1, UNG, PSMA4, INSIG1, NUP205, BUB1, MCM4, MCM2, TUBG1, PSMD14, GMPS, AURKA, ABCF2, PSMD12, IMMT, LDHA, GSK3B, RRM2, MTHFD2, ASNS, NUFIP1, GAPDH, CDC25A, ELOVL5, PSAT1, DHFR, GCLC, TPI1, CCNF, HSPD1, PLK1, DDX39A, ALDOA, ACTR2, HSPE1, PNO1, TOMM40, PSPH, SLC7A5, SLC2A1, PSMA3, CACYBP, ATP5G1, P4HA1, PGK1, GBE1, TFRC, POLR3G, NAMPT, ACTR3, MLLT11, ME1, UCHL5, PDK1, EEF1E1, PSMG1, FADS1, PSMC2, IFRD1, STC1, ATP2A2, HMBS, CCT6A, FADS2, SLA, HK2, ELOVL6, PSMC4, GSR, GTF2H1, PHGDH, M6PR, RPA1, ADD3, MAP2K3, HMGCR, UBE2D3, TXNRD1, CYB5B, CTH, SERP1, TES, PSMC6, RPN1, ACLY, EPRS, G6PD, SQLE, SORD, NFIL3, SCD, SHMT2, RRP9, PRDX1, EIF2S2, RDH11, COPS5, HSPA4, SKAP2, SRD5A1, UFM1</t>
  </si>
  <si>
    <t>HALLMARK_MYC_TARGETS_V2</t>
  </si>
  <si>
    <t>UNG, MCM4, PLK4, CBX3, NOP56, GNL3, PRMT3, HSPD1, PLK1, PES1, HSPE1, MYC, PA2G4, NDUFAF4, NOLC1, TFB2M, TBRG4, CDK4, HK2, EXOSC5, NIP7, MCM5, NOP2, UTP20, PUS1, BYSL, RABEPK, RCL1, MYBBP1A, SORD, RRP12, TCOF1, SRM, RRP9, PPAN, MPHOSPH10</t>
  </si>
  <si>
    <t>HALLMARK_MITOTIC_SPINDLE</t>
  </si>
  <si>
    <t>SMC4, FBXO5, KIF15, CDC42, LMNB1, KIF11, RACGAP1, TPX2, YWHAE, ECT2, TTK, ROCK1, ANLN, BUB1, SASS6, DLGAP5, INCENP, NUSAP1, NDC80, WASF1, PRC1, AURKA, CDK1, NEK2, RASAL2, KIF23, KIF4A, SAC3D1, CCNB2, BIRC5, BCL2L11, KIF20B, NCK1, PLK1, BRCA2, MAPRE1, ATG4B, CTTN, TLK1, CLIP1, KIF2C, TOP2A, SMC3, KNTC1, CENPF, CENPE, VCL, BCR, ABL1, KATNA1, TIAM1, FSCN1</t>
  </si>
  <si>
    <t>Pa30</t>
  </si>
  <si>
    <t>HALLMARK_OXIDATIVE_PHOSPHORYLATION</t>
  </si>
  <si>
    <t>MGST3, ATP5J2, COX6C, ACADM, NDUFB2, LDHA, NNT, ATP6V0E1, CYCS, POR, NDUFS4, COX5A, IMMT, MDH2, COX7C, ATP5C1, NDUFA9, PDK4, ATP5H, UQCRH, AFG3L2, NDUFB1, COX17, OXA1L, ECI1, NDUFS6, DECR1, POLR2F, UQCR11, NDUFV2, GLUD1, SUCLA2, NDUFA1, SURF1, COX6B1, DLST, LRPPRC, ACAT1, LDHB, MRPL34, NDUFA7, UQCRC1, VDAC1, PDHX, MRPL15, HCCS, TCIRG1, COX10, COX15, TIMM50, HSPA9, DLAT, ETFB, MDH1, SLC25A20, ATP6V1E1, PHB2, MRPS15, MAOB, CYC1, IDH2, NDUFB7, NDUFA6, MTRF1, ALAS1, TIMM10, ATP5I, ACO2, ATP5G3, ALDH6A1, TIMM17A, NDUFS8, ATP5D, PDHA1, ATP1B1, NDUFB8, NQO2</t>
  </si>
  <si>
    <t>HALLMARK_DNA_REPAIR</t>
  </si>
  <si>
    <t>PRIM1, HPRT1, RFC5, TYMS, RFC4, RPA3, PCNA, NME1, DDB1, SAC3D1, GTF2H3, ERCC4, ARL6IP1, FEN1, DUT, UMPS, RFC2, CSTF3, ZWINT, ADRM1, CLP1, BOLA2, POLR2H, GTF2A2, NCBP2, POLR2K, RFC3, SSRP1, NUDT21, TAF6, TP53, POLA1, ERCC8, POM121, POLA2, LIG1, GTF2H1, SNAPC5, ERCC1</t>
  </si>
  <si>
    <t>HALLMARK_UNFOLDED_PROTEIN_RESPONSE</t>
  </si>
  <si>
    <t>BANF1, TARS, MTHFD2, ASNS, NOP56, IARS, DKC1, PSAT1, EIF4A3, CKS1B, EXOSC9, FKBP14, TTC37, SPCS3, GOSR2, EIF4E, CNOT4, ATF4, SLC7A5, EIF4EBP1, NOP14, XPOT, EXOSC2, NOLC1, EIF4A1, STC2, KHSRP, EXOSC5, EIF4G1, PREB, PAIP1, EIF2AK3, SERP1, H2AFX, NHP2, SLC30A5, RRP9, SKIV2L2</t>
  </si>
  <si>
    <t>HALLMARK_GLYCOLYSIS</t>
  </si>
  <si>
    <t>PLOD2, AK4, HDLBP, DEPDC1, UGP2, FAM162A, AURKA, CENPA, CDK1, HMMR, LDHA, MDH2, RPE, HOMER1, GCLC, TPI1, ALDOA, MDH1, DLD, PGM2, KIF20A, P4HA1, MXI1, PGK1, PDK3, MIF, ME1, SAP30, NANP, SDC3, STC1, STC2, FKBP4, PYGL, HK2, PC, ECD, STMN1, PSMC4, LDHC, CD44, KIF2A, TXN, HAX1, SLC25A13, AKR1A1, CTH, COPB2, TKTL1, PGAM1, G6PD, SOD1, DSC2, AGL, PRPS1, EXT2, PAXIP1, ARTN, SLC16A3, TPBG, ME2, NOL3, BPNT1</t>
  </si>
  <si>
    <t>NDUFS1, MRPL11, ATP5H, MRPS22, IMMT, LDHA, MDH2, MRPS30, NDUFB4, NDUFB3, PDHX, NDUFAB1, GRPEL1, OPA1, NDUFB5, ATP5J, MDH1, UQCRB, DLD, CPT1A, ATP5G1, SDHD, TIMM9, COX7A2L, MRPL15, COX7B, NDUFC1, COX5A, MRPS12, ATP5B, ATP5G2, COX6B1, MTX2, DLAT, RHOT1, ATP5G3, ATP5J2, NDUFB6, NDUFA4, ATP6V1C1, BAX, VDAC1, ATP5C1, FXN, FH, ACADVL, ETFA, AIFM1, ISCA1, SLC25A3, COX11, COX5B, NDUFB1, HADHB, ATP5I, MRPL35, UQCRH, NNT, ATP5D, CYC1, TCIRG1, COX17, PDHA1, TIMM8B, ALAS1, SLC25A20, GPI, NDUFS8, COX15, CASP7, SLC25A5, TIMM50, SDHC, HTRA2, VDAC3</t>
  </si>
  <si>
    <t>HALLMARK_PI3K_AKT_MTOR_SIGNALING</t>
  </si>
  <si>
    <t>CDK1, GSK3B, NCK1, PRKAR2A, CDK2, UBE2N, ACTR2, ATF1, EIF4E, CLTC, SLC2A1, YWHAB, PAK4, PTPN11, ACTR3, PDK1, CDK4, RPS6KA3, ARPC3, TIAM1, MAP3K7, PRKAA2, PLA2G12A, SLA, AP2M1, RPTOR, MAPK1, PTEN, PRKCB, MAPKAP1, MAP2K3, GRB2, UBE2D3, LCK</t>
  </si>
  <si>
    <t>HALLMARK_SPERMATOGENESIS</t>
  </si>
  <si>
    <t>GMCL1, EZH2, RFC4, TTK, BUB1, TOPBP1, AURKA, CDKN3, CDK1, NEK2, MLF1, RPL39L, NF2, CCNB2, PRKAR2A, ZC3H14, PIAS2, KIF2C, PARP2, CNIH2, PSMG1, HSPA4L, AGFG1, ARL4A, CLGN, HSPA2, NCAPH, CSNK2A2, SLC2A5, DMRT1, LDHC, YBX2, DMC1, ELOVL3, SYCP1, TKTL1, DPEP3, NEFH, PACRG</t>
  </si>
  <si>
    <t>CCLE</t>
  </si>
  <si>
    <t>HALLMARK_PANCREAS_BETA_CELLS</t>
  </si>
  <si>
    <t>NEUROD1, CHGA, DCX, PCSK1, INSM1, PCSK2, NKX2-2, PAX4, GCG, PAK3, SCGN, ISL1, PAX6, STXBP1</t>
  </si>
  <si>
    <t>Pa37</t>
  </si>
  <si>
    <t>HSPE1, NAP1L1, CDK4, AP3S1, SNRPG, SSB, NDUFAB1, SNRPB2, G3BP1, RPL14, ACP1, HDAC2, CCT3, EIF3J, UBE2E1, RNPS1, YWHAQ, H2AFZ, MCM5, TRIM28, CCNA2, CCT5, UBE2L3, RAN, SNRPD2, ILF2, PRPF31, CDK2, TARDBP, FBL, EIF2S2, PCBP1, PSMA7, SRSF2, CCT4, EIF1AX, XPOT, PSMA1, RRM1, HSP90AB1, EIF2S1, CAD, TXNL4A, CBX3, PSMD8, SNRPA, EIF3D, PSMA2, NHP2, CCT7, SERBP1, DUT, DEK, C1QBP, EPRS, NOP56, SYNCRIP, UBA2, IFRD1, SNRPD3, FAM120A, RPL22, EIF4G2</t>
  </si>
  <si>
    <t>Pa34</t>
  </si>
  <si>
    <t>TOP2A, HMGB3, CDC25B, EXO1, KPNA2, SLC12A2, PTTG1, KIF5B, CCND1, RAD23B, ODC1, CUL4A, INCENP, STMN1, ORC5, PLK1, CTCF, TFDP1, HMGN2, POLQ, DR1, CCNB2, CDC20, UBE2C, CDK1, MAPK14, SLC7A5, SRSF10, SRSF1, CDC6, PML, TLE3, NUP50, G3BP1, CKS2, HSPA8, SAP30, KIF23, AURKB, PRIM2, STAG1, KPNB1, CCNT1, CCNA2, LBR, DKC1, E2F2, KIF4A, ILF3, HNRNPU, CENPF, PRPF4B, MCM2, SFPQ, HIST1H2BK, E2F4, SYNCRIP, BARD1, CKS1B</t>
  </si>
  <si>
    <t>CUL5, TOP2A, STMN1, HIF1A, CDK4, ILF3, UBE2C, CDC7, SLC7A5, G3BP1, CDKN3, MARCKS, CKS1B, PRC1, DR1, H2AFZ, MCM5, SLC38A1, CTCF, CCNA2, EZH2, MEIS1, MNAT1, ATF5, ODF2, CDC25B, RASAL2, AURKA, CCNB2, H2AFV, E2F1, POLE, SRSF2, MKI67, RAD54L, MCM3, PTTG1, CUL4A, TPX2, CHEK1, KIF2C, CKS2, DMD, FBXO5, BUB1, RACGAP1, HMGB3, PML, RBL1, CDK1, UCK2, HOXC10, PLK1, SYNCRIP, DDX39A, MYBL2, NUSAP1, DBF4, CCNF, WRN, CENPF, HMMR, TFDP1, CDKN1B, MT2A</t>
  </si>
  <si>
    <t>HSPE1, SNRPG, SNRPB2, CAD, LDHA, RPL6, RSL1D1, TXNL4A, PSMB3, CCT7, COX5A, HNRNPU, DHX15, HDDC2, EIF3J, HNRNPD, HDAC2, RAD23B, DEK, APEX1, PRPF31, ERH, PSMC4, NAP1L1, HNRNPA2B1, HSPD1, GLO1, EIF4E, PCBP1, SET, EIF2S1, SRSF2, RRP9, AP3S1, SRSF1, PSMA6, CLNS1A, MRPS18B, MCM5, VDAC1, HNRNPR, STARD7, CNBP, EIF2S2, SNRPD2, ACP1, RPL34, CANX, NCBP2, PHB2, VBP1, RPL18, CCNA2, PSMD8, CYC1, ORC2, RPLP0, DDX21, ILF2, RPS6</t>
  </si>
  <si>
    <t>TOP2A, KIF5B, ORC5, MNAT1, SRSF10, DKC1, HNRNPU, HNRNPD, RAD23B, FOXN3, CUL5, CHMP1A, HSPA8, SS18, UBE2S, PTTG1, SFPQ, SMC2, CUL4A, MKI67, CCNB2, CUL3, TPX2, CDKN3, YTHDC1, HUS1, CDC25B, PBK, SRSF2, H2AFV, PRC1, RBL1, SRSF1, HMGN2, CKS2, CKS1B, MCM5, CDC25A, HMGB3, SMC1A, RPS6KA5, CDC7, DR1, SLC12A2, ILF3, PRIM2, TROAP, PRPF4B, WRN, CCNA2, CENPE, PURA, AMD1, LMNB1, PDS5B, CENPF, KPNB1, E2F4, MEIS2, KPNA2, MAD2L1, EXO1, TMPO, MYBL2, INCENP</t>
  </si>
  <si>
    <t>HALLMARK_EPITHELIAL_MESENCHYMAL_TRANSITION</t>
  </si>
  <si>
    <t>SPP1, ITGB1, DCN, LGALS1, LUM, BGN, BMP1, LOX, PMP22, DAB2, TNFAIP3, COL1A1, TGM2, TPM1, CXCL12, CALD1, MYL9, BASP1, COL12A1, COL3A1, SGCB, GREM1, SPARC, ID2, PRRX1, COL6A2, MMP2, THY1, TNFRSF11B, CALU, SNAI2, VEGFA, PTX3, PPIB, LAMC2, IL6, FERMT2, FAP, LRP1, TAGLN, FOXC2, MXRA5, EMP3, CTHRC1, SERPINE2, FSTL1, SFRP4, GJA1, COL5A1, MSX1, FBN1, SNTB1, NID2, IGFBP3, TFPI2, NNMT, ACTA2, LOXL1, TPM4, ITGB3, BDNF, FBLN1, DPYSL3</t>
  </si>
  <si>
    <t>CAPZB, TOP2A, DST, KIF5B, ARHGAP29, FGD4, DLG1, NET1, APC, CYTH2, CDC42, SPTBN1, CEP250, CDK5RAP2, CCNB2, EPB41, TPX2, CLIP2, ROCK1, HDAC6, KLC1, PIF1, RANBP9, MARK4, PPP4R2, PRC1, SAC3D1, MID1IP1, CKAP5, TUBGCP3, DOCK2, LRPPRC, TUBA4A, PXN, LLGL1, PDLIM5, CRIPAK, RHOF, SMC1A, NCK2, MYO9B, CTTN, ATG4B, CSNK1D, SHROOM1, PALLD, EZR, CENPE, CLIP1, LMNB1, CDC42EP2, ARHGEF2, CENPF, BCAR1</t>
  </si>
  <si>
    <t>HALLMARK_HEDGEHOG_SIGNALING</t>
  </si>
  <si>
    <t>SLIT1, CRMP1, RTN1, CDK5R1, CNTFR, L1CAM</t>
  </si>
  <si>
    <t>RNPS1, HPRT1, SERBP1, MCM2, SF3A1, NCBP2, CSTF2, HNRNPD, U2AF1, HNRNPU, HNRNPR, PA2G4, HSP90AB1, NAP1L1, HNRNPA1, HNRNPA3, MCM7, RPS2, SMARCC1, SNRPB2, CNBP, TUFM, KPNB1, CLNS1A, NOLC1, PHB2, CAD, SNRPA, HSPD1, ODC1, GLO1, PABPC4, SF3B3, VBP1, POLE3, RRP9, ERH, RPS6, POLD2, LSM7, HNRNPC, RPS10, DUT, SET, CCT7, RPL6, PPM1G, CDK2, RRM1, EXOSC7, MYC, PABPC1, HNRNPA2B1, RPL34, RPS3, NCBP1, EIF1AX, MRPS18B, HDAC2, RPL22, SRM, PTGES3, NOP56, NPM1, APEX1, RPLP0, MAD2L1, TARDBP, XPOT, IMPDH2, RUVBL2, MCM4, EEF1B2, USP1, CCNA2, PWP1, TFDP1, SNRPD1, PGK1, NHP2, PSMA6, TYMS, PRPS2, KARS, MCM6, HSPE1, LSM2, IARS, PSMA1, VDAC3, RSL1D1, ORC2, PHB, HDDC2</t>
  </si>
  <si>
    <t>TOP2A, HMGB3, CDC25B, KPNA2, PTTG1, LYAR, RANBP1, STMN1, RRM2, UBE2T, PLK1, DNMT1, CTCF, RFC3, CENPM, CCNB2, CDC20, WDR90, CDK1, SSRP1, SRSF1, PAN2, CKS2, AURKB, RAN, TK1, PRIM2, STAG1, PRPS1, LBR, MTHFD2, NUP153, PRKDC, KIF4A, ILF3, LIG1, PCNA, XRCC6, MCM2, MXD3, CIT, SPAG5, SYNCRIP, BARD1, USP1, CKS1B, RBBP7</t>
  </si>
  <si>
    <t>SSR1, SEC11A, HSPA9, YWHAZ, EIF2AK3, SEC31A, KIF5B, SHC1, LSM1, EXOSC9, PREB, ERN1, VEGFA, XBP1, TSPYL2, EDEM1, SLC7A5, STC2, EXOSC4, HYOU1, EIF4A1, LSM4, ATF4, CEBPB, DCP2, EXOSC1, MTHFD2, ATF3, DKC1</t>
  </si>
  <si>
    <t>HALLMARK_HYPOXIA</t>
  </si>
  <si>
    <t>AK4, HDLBP, UGP2, RBPJ, VHL, FAM162A, LDHA, GAPDH, TPI1, GRHPR, ALDOA, PGM2, SLC2A1, P4HA1, MXI1, PGK1, AKAP12, GBE1, PDK3, MIF, PDK1, SAP30, SDC3, STC1, STC2, PLIN2, SIAH2, CCNG2, HK2, SLC2A5, LDHC, HK1, LOX, KLHL24, SCARB1, KDM3A, TES, TKTL1, NFIL3, WSB1</t>
  </si>
  <si>
    <t>HALLMARK_PROTEIN_SECRETION</t>
  </si>
  <si>
    <t>DNM1L, SCAMP1, GOSR2, CLTC, TMX1, ADAM10, VAMP4, RPS6KA3, AP2S1, ARFGEF2, CLCN3, LAMP2, DST, ZW10, AP3S1, AP2M1, VAMP7, MAPK1, M6PR, CLTA, BNIP3, PPT1, COPB2, TMED2, SOD1, NAPG, STX16, KRT18</t>
  </si>
  <si>
    <t>DNM1L, LMAN1, DST, ARCN1, ATP1A1, TMED2, LAMP2, TOM1L1, NAPG, MAPK1, CAV2, PPT1, RAB22A, GNAS, SEC24D, COPE, AP3S1, SNX2, TPD52, TSG101, ABCA1, CD63, COPB1, AP1G1, GOSR2, BNIP3, STX12, RAB5A, SCAMP3</t>
  </si>
  <si>
    <t>ARL6IP1, DAD1, POLB, AK3, UMPS, TMED2, VPS28, AAAS, DCTN4, GUK1, STX3, SEC61A1, COX17, SDCBP, NT5C, POLR2F, SURF1, POLH, POLE4, SAC3D1, TSG101, POLR2H, POLR1D, TK2, CSTF3, POLR2J, SNAPC5, RAD52, GTF2B, RNMT, GTF2F1, NCBP2, CDA, MPG, TAF10</t>
  </si>
  <si>
    <t>HALLMARK_ANDROGEN_RESPONSE</t>
  </si>
  <si>
    <t>VAPA, UAP1, LMAN1, RAB4A, ABHD2, XRCC5, STK39, CENPN, ACTN1, TNFAIP8, DBI, PMEPA1, MYL12A, SMS, SEC24D, SPCS3, TPD52, DNAJB9, HERC3, GSR, PDLIM5, INSIG1, KLK2, TMPRSS2, KRT19</t>
  </si>
  <si>
    <t>LAS1L, RCL1, PA2G4, SORD, DCTPP1, PPAN, NOLC1, HSPD1, SLC19A1, RABEPK, FARSA, RRP9, PRMT3, IPO4, TCOF1, IMP4, RRP12, MYC, UNG, PUS1, SRM, TMEM97, NOP56, NPM1, WDR74, MCM4, BYSL, NOC4L, SUPV3L1, SLC29A2, NOP2, WDR43, HSPE1, PHB</t>
  </si>
  <si>
    <t>CCNE1, CCP110, PRPS1, PSIP1, SMC1A, RPA2, UBR7, MCM2, KIF4A, HNRNPD, BRMS1L, BUB1B, RNASEH2A, CDKN2C, PA2G4, NAP1L1, PRIM2, HMGA1, MCM7, NASP, SUV39H1, KIF22, AK2, DCTPP1, ILF3, TRIP13, STMN1, LMNB1, NUDT21, PRKDC, TIMELESS, NOLC1, CDC25A, PPM1D, SMC3, MCM3, ESPL1, POLD1, HMGB2, CHEK2, WDR90, CDKN2A, POLD2, RBBP7, DUT, NCAPD2, SMC6, NUP153, ING3, DONSON, MYC, DNMT1, BRCA1, DEPDC1, POLE, DCLRE1B, PSMC3IP, CDKN1B, MMS22L, UNG</t>
  </si>
  <si>
    <t>HALLMARK_UV_RESPONSE_UP</t>
  </si>
  <si>
    <t>RFC4, SOD2, TARS, AMD1, ASNS, IL6ST, PPAT, BCL2L11, GRPEL1, CDK2, FEN1, ALDOA, MAPK8IP2, GGH, POLR2H, PARP2, CDC5L, TFRC, DDX21, TGFBRAP1, AP2S1, PPP1R2, CCNE1, FKBP4, HSPA2, EIF5, GCH1, ATP6V1C1, POLE3, CNP, HSPA13, NAT1, LYN, CYB5B, PPT1, E2F5, H2AFX, RPN1, SIGMAR1, DNAJA1, MARK2, LHX2, PPIF, NKX2-5, ALAS1, NPTX2, POLG2, CHKA, GAL, GRINA</t>
  </si>
  <si>
    <t>SNRPB2, ACP1, KPNA2, UBA2, HDAC2, PSMB3, RAD23B, HNRNPC, ODC1, RANBP1, CANX, SF3B3, PGK1, PCBP1, TXNL4A, TFDP1, ILF2, HSPD1, IMPDH2, CCT5, PPIA, FBL, PSMB2, CDC20, SLC25A3, CYC1, SRSF1, SSB, G3BP1, PSMA7, EIF4A1, PSMC4, GOT2, RAN, PSMD14, LSM2, YWHAQ, KPNB1, UBE2L3, PABPC4, CCNA2, AIMP2, TYMS, PABPC1, HNRNPU, PCNA, XRCC6</t>
  </si>
  <si>
    <t>HSPE1, UCHL5, LDHA, NMT1, PPA1, GAPDH, UBE2D3, NAMPT, STIP1, GOT1, STC1, IMMT, SYTL2, ACTR3, SLA, PSMC4, PGM1, EGLN3, MLLT11, HSPD1, TRIB3, PPP1R15A, TCEA1, NFIL3, PITPNB, RRP9, PSMC2, ITGB2, CYP51A1, DHFR, TUBA4A, PSPH, FDXR, GSR, INSIG1, EIF2S2, ARPC5L, CDC25A, SDF2L1, HSPA9, PDAP1, CANX</t>
  </si>
  <si>
    <t>PDK4, ATP5C1, HSPA9, COX6A1, AFG3L2, ATP5O, ATP6V0B, UQCRH, NDUFV2, HTRA2, PHYH, POLR2F, IDH3G, ATP5J2, NDUFA5, ABCB7, ECH1, DLST, ACAA1, FXN, COX6C, UQCRQ, SLC25A3, CYC1, NDUFS4, ISCU, SLC25A6, IDH2, NDUFV1, MFN2, UQCRFS1, MDH2, NDUFA1, MRPS12, NDUFS7, GOT2, TIMM8B, SLC25A5, ATP5I, HADHB, ECHS1, SLC25A20, LDHB, ATP5H, AIFM1, ATP5L, NDUFA2, MTRR</t>
  </si>
  <si>
    <t>HALLMARK_FATTY_ACID_METABOLISM</t>
  </si>
  <si>
    <t>RAP1GDS1, H2AFZ, GPD2, LDHA, MDH2, ELOVL5, FABP1, GRHPR, ALDOA, MDH1, ACAT2, DLD, NBN, CPT1A, OSTC, CCDC58, SDHD, SMS, MIF, ME1, HSP90AA1, ADSL, BMPR1B, PTS, AADAT, NCAPH2, FH, ACADVL, ACOX1, EHHADH, HADHB, GLUL, UBE2L6, IL4I1, PPARA, RDH11, HSPH1, YWHAH, PDHA1, CPOX</t>
  </si>
  <si>
    <t>HALLMARK_REACTIVE_OXIGEN_SPECIES_PATHWAY</t>
  </si>
  <si>
    <t>SOD2, NDUFB4, GCLC, GLRX2, MBP, GCLM, MPO, GSR, TXN, MGST1, TXNRD1, G6PD, SOD1, PRDX1, NDUFS2, SCAF4, CDKN2D, SRXN1</t>
  </si>
  <si>
    <t>HALLMARK_PEROXISOME</t>
  </si>
  <si>
    <t>CTBP1, PABPC1, SOD2, ELOVL5, NUDT19, ITGB1BP1, MSH2, CLN8, TOP2A, CNBP, FADS1, SIAH1, SLC25A19, SERPINA6, ERCC1, BCL10, ACOX1, PEX14, SMARCC1, EHHADH, ISOC1, ABCB9, PEX13, SOD1, PRDX1, RDH11, FDPS, YWHAH</t>
  </si>
  <si>
    <t>HALLMARK_ALLOGRAFT_REJECTION</t>
  </si>
  <si>
    <t>MRPL3, NME1, NCK1, HIF1A, CCL7, UBE2N, ABCE1, DARS, BRCA1, CDKN2A, GLMN, FYB, HDAC9, MTIF2, IL2RA, CSF1, SOCS5, MAP3K7, PTPRC, RIPK2, IL12RB1, EIF3J, CCR2, CD8B, KLRD1, PRKCB, RPL9, CRTAM, BCL10, LYN, LCK, JAK2, CD80, CXCL9, CD86, TAP2, IFNG, IFNAR2, TLR6, CCR1, PTPN6, AARS, CSK, STAT1, FAS, TLR1, ST8SIA4, RARS, GCNT1, TIMP1, IGSF6, DEGS1, IL4, BCL3, MMP9</t>
  </si>
  <si>
    <t>UBE2T, TOP2A, NAP1L1, STMN1, CDK4, ILF3, CDKN3, RRM2, CKS1B, LUC7L3, H2AFZ, MCM5, CTCF, POLD3, CBX5, EZH2, RAN, EED, PAICS, CDC25B, AURKA, HMGB2, CCNB2, TUBG1, POLE, SRSF2, MKI67, KIF18B, RAD51AP1, BRMS1L, MCM3, RPA3, EIF2S1, PTTG1, CHEK1, KIF2C, LYAR, CKS2, RACGAP1, HMGB3, RBBP7, CDK1, DUT, DEK, MTHFD2, PLK1, DLGAP5, NOP56, SYNCRIP, DDX39A, PPP1R8, MYBL2, DNMT1, DCTPP1, RNASEH2A, HMMR, NUP107, CDKN1B, SPC25, GINS1, TRIP13, SPC24, RFC1, UBR7, DEPDC1, ING3, SRSF1</t>
  </si>
  <si>
    <t>PTPRC, CXCL9, GBP2, HIF1A, EIF5A, EIF3J, IL12A, WARS, RARS, HLA-A, FYB, HLA-DMA, SPI1, SRGN, RPL9, CXCL13, TAP1, EIF4G3, B2M, CD3D, CD3G, AKT1, CD40, CD7, THY1, HLA-DRA, ICOSLG, IL6, ELANE, CFP, CD28, TRAF2, CCND3, EIF3D, CCL2, CCR1, HCLS1, GALNT1, IL4, LY86, HLA-DQA1</t>
  </si>
  <si>
    <t>INSIG1, CENPN, ELOVL5, SRP19, SPCS3, CAMKK2, ADRM1, PA2G4, SMS, AKAP12, ELK4, RPS6KA3, FADS1, NGLY1, GNAI3, BMPR1B, PDLIM5, GSR, CDK6, MAF, PGM3, HMGCR, ABHD2, SORD, SCD, RRP12, SLC38A2, UAP1, SLC26A2, UBE2I, XRCC5</t>
  </si>
  <si>
    <t>HALLMARK_APOPTOSIS</t>
  </si>
  <si>
    <t>DNM1L, ROCK1, SOD2, CASP2, PPP3R1, HMGB2, BCL2L11, PSEN1, CDK2, BRCA1, TOP2A, PMAIP1, DFFA, BCL2L1, CTNNB1, PTK2, CASP9, GCH1, CYLD, SLC20A1, BAX, DAP3, GSR, CASP4, CD44, BCL10, BCL2L10, CTH, CASP8, PPT1, NEFH, DNAJA1, SOD1, BMF</t>
  </si>
  <si>
    <t>HALLMARK_ESTROGEN_RESPONSE_LATE</t>
  </si>
  <si>
    <t>ACOX2, SGK1, ADD3, CCND1, SERPINA5, FGFR3, LSR, DNAJC1, CAV1, FRK, IL6ST, IMPA2, CDH1, EGR3, SLC22A5, EMP2, CA2, ANXA9, CYP26B1, MOCS2, CA12, BAG1, KCNK5, PLXNB1, ZFP36, ALDH3A2, RET, UGDH, CLIC3, AREG, WFS1, KRT13, PERP, IGFBP4, TST, TNNC1, SEMA3B, PTGER3, TFPI2, SLC24A3, PDZK1, CXCL12, TFF1</t>
  </si>
  <si>
    <t>HALLMARK_KRAS_SIGNALING_UP</t>
  </si>
  <si>
    <t>NRP1, BIRC3, GUCY1A3, CAB39L, NR1H4, CA2, IGFBP3, DOCK2, IL33, IRF8, CTSS, INHBA, GALNT3, ITGA2, BPGM, BTC, GFPT2, MALL, LY96, LAPTM5, EREG, MMP10, ALDH1A2, IL1B, GYPC, SEMA3B, IL2RG, TNNT2, CCL20, MAP3K1, CXCL10, IGF2, CMKLR1, PPBP, PTGS2, BMP2, F13A1, APOD, PIGR, ANXA10</t>
  </si>
  <si>
    <t>HALLMARK_KRAS_SIGNALING_DN</t>
  </si>
  <si>
    <t>THNSL2, CALML5, NR4A2, ATP6V1B1, KRT1, PTPRJ, BMPR1B, SLC29A3, NTF3, IL5, TGFB2, IRS4, P2RY4, GPRC5C, GDNF, AKR1B10, SGK1, RYR1, FGFR3, GRID2, SYNPO, FAM46C, MYO15A, CDH16, TCF7L1, OXT, EFHD1, THRB, UGT2B17, KCNE2, MFSD6, SIDT1, EDN1, SKIL, KRT13, LFNG, SLC12A3, COPZ2, CLDN8, IL12B, TG, NOS1, ABCB11, TFF2, KLK8, C5, HNF1A, EDAR, SPRR3, BRDT, UPK3B, PRODH, KRT4</t>
  </si>
  <si>
    <t>HALLMARK_APICAL_JUNCTION</t>
  </si>
  <si>
    <t>CLDN5, LAMC2, RSU1, AMIGO2, MYL12B, SYK, PTEN, FBN1, PDZD3, MYH9, COL16A1, ITGB1, PARVA, BAIAP2, YWHAH, CLDN4, CTNND1, CDH1, ITGB4, IRS1, PCDH1, CNN2, ARPC2, B4GALT1, ACTG2, ACTB, DMP1, ITGA2, CLDN14, WNK4, CLDN11, ADAM9, ALOX15B, EGFR, ACTN4, CLDN8, CLDN18, COL17A1, MMP2, CLDN6, TNFRSF11B, VCAN, VCAM1, FYB</t>
  </si>
  <si>
    <t>HALLMARK_ESTROGEN_RESPONSE_EARLY</t>
  </si>
  <si>
    <t>RPS6KA2, ABHD2, KLK10, SLC1A4, FHL2, TJP3, TPD52L1, MED13L, GAB2, KRT15, ELF1, CISH, TFAP2C, MUC1, ELF3, RHOBTB3, SLC39A6, LAD1, PRSS23, PAPSS2, SLC26A2, CLDN7, AR, NAV2, SULT2B1, RHOD, DHRS3, TPBG, INPP5F, PLA2G16, NADSYN1, KLF10, DHCR7, BHLHE40, ESRP2, HES1, ADD3, CCND1, ABLIM1, IGF1R, FRK, IL6ST, RARA, EGR3, SLC22A5, KRT18, RASGRP1, SLC2A1, WWC1, ANXA9, SVIL, KRT8, CYP26B1, CA12, BAG1, KCNK5, B4GALT1, SLC1A1, RET, CLIC3, AREG, P2RY2, ENDOD1, WFS1, KRT13, SYT12, IGFBP4, SEMA3B, DEPTOR, SLC24A3, OLFML3, PDZK1, CXCL12, TFF1</t>
  </si>
  <si>
    <t>CD14, DNM1L, PPT1, TNFSF10, BCL2L2, HMGB2, CD38, ENO2, GNA15, RHOT2, IFNGR1, PSEN1, MCL1, DAP3, CYLD, MMP2, CLU, PTK2, IL1A, CAV1, BGN, GSR, DAP, TIMP3, LGALS3, CDK2, CASP4, BCL2L11, TIMP1, DPYD, LUM, CD44, DCN, SOD2, IFITM3</t>
  </si>
  <si>
    <t>Pa26</t>
  </si>
  <si>
    <t>TFAP2C, OPN3, CANT1, BHLHE40, FHL2, TFF3, KCNK5, CA12, ELOVL2, ISG20L2, MAST4, IGF1R, FARP1, SLC7A5, XBP1, MED13L, MUC1, CXCL12, ABHD2, NAV2, TOB1, IL6ST, KRT15, RARA, AQP3, TFF1, SLC39A6, AFF1, MYB</t>
  </si>
  <si>
    <t>HALLMARK_IL2_STAT5_SIGNALING</t>
  </si>
  <si>
    <t>HOPX, SERPINC1, GPR65, COL6A1, PTH1R, SPRED2, SLC1A5, DHRS3, PLAGL1, ADAM19, MAFF, CTSZ, CAPN3, BHLHE40, KLF6, IKZF2, FAM126B, SCN9A, MYO1E, NRP1, IGF1R, PENK, TLR7, MAP3K8, CST7, CA2, IRF8, CTLA4, ALCAM, IL1RL1, ENO3, NDRG1, NCOA3, BCL2L1, CDC42SE2, GPX4, NFIL3, SMPDL3A, SELL, SOCS1, FURIN, NFKBIZ, TNFRSF21, IL10, CCND3, PTGER2, TNFSF10, ANXA4, ECM1, SELP, CXCL10, AHR, BMP2, IL1R2, IFNGR1, TNFSF11</t>
  </si>
  <si>
    <t>CDC14B, NKX3-1, CENPN, ELL2, ABCC4, SEC24D, ALDH1A3, ACSL3, BMPR1B, LIFR, DNAJB9, SPCS3, PDLIM5, RPS6KA3, SGK1, CCND1, GSR, GUCY1A3, SLC38A2, IDI1, VAPA, DBI, KRT8, B4GALT1, NDRG1, MYL12A, TNFAIP8, CCND3, IQGAP2, AZGP1, HPGD, ARID5B, PMEPA1</t>
  </si>
  <si>
    <t>FAM102A, JAK1, HR, CYP4F11, PDZK1, TFAP2C, OPN3, TFF3, ID2, KCNK5, ST14, CHST8, CA12, CDH1, PCP4, FARP1, SLC7A5, XBP1, PRKAR2B, KLK11, CXCL12, ABHD2, SORD, TOB1, IL6ST, COX6C, TFF1, AFF1, MYB, AGR2, EMP2, HMGCS2</t>
  </si>
  <si>
    <t>HOMER2, B4GALT1, KRT19, PDLIM5, ADRM1, NGLY1, MAF, ZMIZ1, SPCS3, LMAN1, TNFAIP8, SRF, ADAMTS1, ELK4, DNAJB9, ACSL3, ACTN1, SEC24D, GSR, RPS6KA3, UBE2I, SRP19, SGK1, AKAP12, TSC22D1</t>
  </si>
  <si>
    <t>POLR2H, EPCAM, SPR, GRPEL1, TGFBRAP1, PPT1, POLG2, ALDOA, ENO2, PTPRD, TMBIM6, MGAT1, NPTX2, TFRC, IL6ST, AP2S1, CDC5L, YKT6, AMD1, ATP6V1C1, ALAS1, TUBA4A, PRKCD, NR4A1, NTRK3, RFC4, IGFBP2, CHRNA5, CDO1, LYN, CDK2, BCL2L11, PRKACA, DGAT1, EPHX1, AQP3, SOD2</t>
  </si>
  <si>
    <t>LCK, MAP3K7, CXCL13, IL16, LY86, IL2RB, PTPRC, BCL10, FGR, CD96, CD3E, F2R, CCND2, CD4, STAT1, HLA-DMB, CCR2, IL15, CCR1, THY1, CD3G, EIF3D, ITK, IFNGR2, IL4R, ICOSLG, EIF3A, CD40LG, ACHE, CD79A, BCAT1, NLRP3, IL1B, BRCA1, ST8SIA4, EIF5A, LYN, ABCE1, CSK, RIPK2, IL13, CD86, STAT4, PRF1, NCR1, IRF4, ELF4, IL18RAP, ABI1, IFNAR2, FYB, IRF7, CD3D, MMP9, CCL7, MTIF2, HLA-DMA, HLA-DRA, FAS, CD74, CD1D, HLA-DOB, SPI1, PF4, GZMA, CXCR3, ICAM1, CD47, AKT1, IL2RG</t>
  </si>
  <si>
    <t>HALLMARK_COAGULATION</t>
  </si>
  <si>
    <t>RGN, TMPRSS6, HMGCS2, CTSE, MMP2, CPB2, PLAT, SPARC, PROS1, F11, F9, SERPING1, CFI, ACOX2, FURIN, RAPGEF3, PEF1, C2, ANG, TIMP3, LRP1, CRIP2, COMP, PECAM1, LGMN, DPP4, MMP7, CFD, CFB, MMP15, LTA4H, LEFTY2, MST1, A2M, ISCU, MSRB2, CTSH, CAPN5, VWF, CSRP1</t>
  </si>
  <si>
    <t>SLC6A6, EDN2, MT2A, CHST3, TPBG, HAS1, MAFF, IER3, PLAC8, IL6, BHLHE40, KLF6, GAA, ALDOB, VEGFA, P4HA2, MYH9, SDC4, PFKP, CAV1, ADM, ANXA2, IGFBP3, TES, SLC2A1, EFNA1, CA12, STBD1, BTG1, STC1, LOX, COL5A1, ZFP36, ENO3, SELENBP1, NDRG1, PHKG1, DCN, CCNG2, CDKN1A, NFIL3, NAGK, CITED2, NR3C1, EGFR, FOSL2, HMOX1, S100A4, PCK1, INHA, SLC2A5, PFKFB3, UGP2, FBP1, MAP3K1, GPC4, LXN, PPARGC1A, CP</t>
  </si>
  <si>
    <t>HALLMARK_P53_PATHWAY</t>
  </si>
  <si>
    <t>DDB2, SLC7A11, DRAM1, CEBPA, PLK3, PHLDA3, ZNF365, CD82, MDM2, MKNK2, BAIAP2, STOM, EPHX1, ITGB4, TAX1BP3, NUPR1, PTPRE, S100A10, RPS27L, ISCU, ZMAT3, SDC1, FAS, VDR, BTG1, EPS8L2, TGFA, NDRG1, VAMP8, TCHH, TP63, CDKN1A, ABHD4, DNTTIP2, PLXNB2, SOCS1, PERP, KRT17, GPX2, ALOX15B, CTSD, CLCA2, IL1A, CCND3, HMOX1, TCN2, RETSAT, S100A4, KLK8, BMP2</t>
  </si>
  <si>
    <t>HALLMARK_CHOLESTEROL_HOMEOSTASIS</t>
  </si>
  <si>
    <t>CD9, TNFRSF12A, SCD, LGALS3, STX5, ECH1, ANXA5, GNAI1, PNRC1, FDPS, FADS2, MAL2, PCYT2, CHKA, GUSB, CTNNB1, TP53INP1, ACTG1, S100A11, CXCL16, PMVK, MVK, DHCR7, LDLR, IDI1, CLU, AVPR1A, ETHE1, ALCAM, JAG1, NFIL3, PPARG, CPEB2, SEMA3B, ADH4, ANXA13</t>
  </si>
  <si>
    <t>VNN1, AOC3, INMT, EHHADH, CIDEA, GPD2, ME1, PSME1, BMPR1B, ACADL, CBR3, ADH1C, CBR1, GPD1, TDO2, SERINC1, IDI1, YWHAH, EPHX1, SLC22A5, CA2, ACSM3, DECR1, S100A10, NBN, HSD17B11, SDHC, ALDH3A1, ACADVL, RDH16, SDHA, ALAD, ENO3, MDH1, ALDH3A2, UGDH, IDH1, ACOX1, AQP7, ACSS1, ACAA1, RETSAT, CD36, CYP1A1, HPGD, XIST</t>
  </si>
  <si>
    <t>CDKN2A, FGF13, AK1, MDM2, TXNIP, CDKN2AIP, SLC19A2, STEAP3, KRT17, APP, MAPKAPK3, CCNG1, PHLDA3, EPHX1, H2AFJ, SOCS1, TOB1, RAD51C, RAD9A, ADA, CDKN1A, LRMP, CEBPA, EPHA2, TRAFD1, CTSD, IER3, RGS16, VAMP8, ISCU, SDC1, NUDT15, CD81, DDIT4, SAT1, FOS, LDHB, EI24, ATF3, HINT1, TM4SF1</t>
  </si>
  <si>
    <t>HALLMARK_XENOBIOTIC_METABOLISM</t>
  </si>
  <si>
    <t>ALDH3A1, NPC1, NMT1, PDLIM5, HPRT1, TTPA, PGD, SAR1B, EPHX1, TMEM97, EPHA2, GSR, DHPS, KARS, NQO1, IGFBP4, ACOX1, MARCH6, ACOX2, PDK4, FBP1, ECH1, CYP2C18, CSAD, CNDP2, GCNT2, ABCC3, UGDH, RAP1GAP</t>
  </si>
  <si>
    <t>HALLMARK_INTERFERON_GAMMA_RESPONSE</t>
  </si>
  <si>
    <t>IL15RA, NOD1, VAMP8, HIF1A, LAP3, WARS, BST2, IRF8, PSMB2, PNP, EIF4E3, GBP4, CD274, MT2A, LGALS3BP, PNPT1, IFNAR2, LY6E, APOL6, DHX58, OASL, TAP1, ZNFX1, HLA-B, TDRD7, B2M, IFIT2, UBE2L6, IL2RB, CXCL9, IFIT1, PARP14, TNFAIP3, PTPN1, IFITM3, PSMB9, PSMA3, USP18, STAT1, AUTS2, NAMPT, SOD2, MVP, SSPN, CMKLR1, TXNIP, TRIM25, ISG15, EIF2AK2, MX1</t>
  </si>
  <si>
    <t>HALLMARK_NOTCH_SIGNALING</t>
  </si>
  <si>
    <t>MAML2, SKP1, PPARD, FZD1, HES1, CCND1, TCF7L2, RBX1, DTX2, JAG1, DTX4, LFNG, WNT2, WNT5A</t>
  </si>
  <si>
    <t>SNX9, IL10RA, POU2F1, KLF6, TNFSF10, GLIPR2, TLR7, LCLAT1, CDCP1, COL6A1, SPP1, CD86, ALCAM, GSTO1, IFNGR1, BMPR2, SCN9A, ECM1, APLP1, COCH, CTSZ, PDCD2L, AMACR, SH3BGRL2, GPR65, CD81, FAH, TNFRSF21, SLC1A5, SLC29A2, PNP, GUCY1B3, NFIL3, CD83, BHLHE40, SLC39A8, UMPS, UCK2, PLAGL1, RRAGD, MUC1, CD44, AHR, IFITM3</t>
  </si>
  <si>
    <t>GALC, SCAMP3, LAMP2, COPB1, MAPK1, ATP6V1H, ARCN1, RAB22A, ATP7A, CTSC, SEC24D, ATP1A1, VPS45, ADAM10, TSPAN8, STX12, KRT18, ARFGAP3, AP2S1, GNAS, BNIP3, RAB2A, CD63, DNM1L, MON2, VAMP3, TMED2, AP3B1, TSG101, LMAN1, CLTC, SSPN, SNX2, TOM1L1, SEC31A, ARFGEF2</t>
  </si>
  <si>
    <t>NUDT9, NUDT21, SEC61A1, GTF3C5, POLR2K, POM121, NME4, SF3A3, SUPT5H, ITPA, TAF9, ERCC8, TARBP2, POLD1, RAE1, POLR2H, AK1, TK2, POLA1, POLR2D, PRIM1, PNP, POLR2F, POLR2G, POLR1D, CANT1, AK3, RFC2, CETN2, SURF1, RALA, IMPDH2, ARL6IP1, TMED2, DGCR8, TSG101, COX17, TAF10, NME1, POLR2A, AAAS, DCTN4, ADCY6, DAD1, ZNRD1, POLB, POLR2J</t>
  </si>
  <si>
    <t>HALLMARK_TGF_BETA_SIGNALING</t>
  </si>
  <si>
    <t>BCAR3, KLF10, TGIF1, JUNB, PPP1CA, CDH1, SMAD6, THBS1, LTBP2, ACVR1, SMAD7, SKIL, FURIN, ARID4B, SPTBN1, BMP2, PMEPA1</t>
  </si>
  <si>
    <t>COG2, DNM1L, VPS45, PPT1, RER1, GOLGA4, SCRN1, GNAS, LMAN1, ABCA1, TMX1, COPE, RAB9A, AP2S1, YKT6, ADAM10, ARFGEF2, MAPK1, AP3B1, ERGIC3, SEC24D, ICA1, ARFIP1, SSPN, RPS6KA3, RAB5A, BET1, LAMP2, TMED10</t>
  </si>
  <si>
    <t>HALLMARK_BILE_ACID_METABOLISM</t>
  </si>
  <si>
    <t>TTR, NR1H4, CYP8B1, IDI1, NR1I2, HSD17B11, ABCA8, DIO2, NR3C2, CAT, IDH1, PECR, ABCA6, ABCD3, PEX13, RETSAT, GCLM, BBOX1, CH25H, LCK, ABCA4</t>
  </si>
  <si>
    <t>HALLMARK_ADIPOGENESIS</t>
  </si>
  <si>
    <t>SNCG, SLC1A5, GPX3, RIOK3, STAT5A, CIDEA, GPD2, ME1, PHYH, ACADL, BCL2L13, PPP1R15B, MAP4K3, DHCR7, LIFR, GHITM, ELMOD3, DNAJB9, BCL6, ATL2, ALDH2, REEP5, FZD4, STOM, APLP2, ADCY6, DRAM2, ORM1, TKT, ENPP2, DECR1, SDHC, MYLK, SSPN, UQCR10, PPM1B, CCNG2, DHRS7B, GPX4, COL15A1, CAT, IDH1, ACOX1, TANK, PPARG, TST, RETSAT, CD36, COL4A1, PFKFB3, MGST3, PTGER3, IFNGR1</t>
  </si>
  <si>
    <t>SEC24D, KRT19, ELK4, PTPN21, SRP19, ELOVL5, SGK1, GSR, TMEM50A, SLC38A2, RAB4A, H1F0, HPGD, SPDEF, SMS, SPCS3, UBE2I, DNAJB9, B2M, XRCC6, GNAI3, ABHD2, SORD, LMAN1, SAT1, AKAP12, AKT1, ZMIZ1, VAPA, ELL2</t>
  </si>
  <si>
    <t>HALLMARK_APICAL_SURFACE</t>
  </si>
  <si>
    <t>ATP6V0A4, ATP8B1, SCUBE1, ADAM10, B4GALT1, SLC34A3, IL2RG, GATA3, MAL, SULF2, AFAP1L2</t>
  </si>
  <si>
    <t>HALLMARK_INFLAMMATORY_RESPONSE</t>
  </si>
  <si>
    <t>RASGRP1, MXD1, CD70, IL18RAP, LAMP3, PDE4B, TLR3, PTAFR, C3AR1, ACVR2A, TACR1, IL1B, MMP14, SCN1B, IL15, GPR183, HAS2, PTPRE, PTGIR, CXCL11, IL4R, INHBA, CCL2, TPBG, CD14, CXCL9, IL10RA, SLC11A2, CD82, KLF6, TNFSF10, SGMS2, EMP3, IRF7, CCL24, RHOG, ADRM1, CCL5, ITGA5, HIF1A, GNA15, TAPBP, PSEN1, NMUR1, LPAR1, ABCA1, LCP2, SEMA4D, KCNJ2, FZD5, OPRK1, GPR132, PCDH7, NAMPT, IL1A, CCRL2, BST2, CCL17, LYN, IFITM1, CD40, TIMP1, CD55, IFNGR2, CCL20, IL7R, AHR</t>
  </si>
  <si>
    <t>APOC3, C8A, MMP2, CLU, RAC1, CD9, F12, SIRT2, CTSB, FN1, SPARC, TIMP3, CAPN2, A2M, TIMP1, APOC1, ADAM9, CTSE, LAMP2, C1S, ARF4, C3, CFB, CTSK</t>
  </si>
  <si>
    <t>TLR6, GPR65, CCL7, ELANE, CD74, IFNAR2, HLA-DQA1, F2, BCL10, KRT1, HIF1A, AARS, TGFB2, RIPK2, CD3E, IL6, FASLG, TIMP1, TLR1, NCK1, CXCL13, CXCR3, ACHE, STAT4, HCLS1, CCR1, IL16, CD7, BCL3, IL15, IRF8, HLA-DMA, FAS, CD47, CTSS, INHBA, HLA-G, GBP2, IL18, HLA-DOA, GALNT1, EREG, SOCS1, PF4, ABI1, EGFR, IL10, CD79A, CCND3, IL1B, IL12B, SOCS5, IL2RG, CRTAM, HLA-DRA, LCK, IFNGR1, CCL2, FYB</t>
  </si>
  <si>
    <t>HALLMARK_TNFA_SIGNALING_VIA_NFKB</t>
  </si>
  <si>
    <t>PDLIM5, PLEK, KLF9, PTX3, CCL5, DUSP1, SPSB1, DRAM1, MARCKS, TNFAIP8, ABCA1, MCL1, KDM6B, IL6ST, SDC4, EGR1, EHD1, KYNU, NAMPT, MSC, IL1A, NR4A1, CCRL2, TRIB1, RCAN1, IER5, LAMB3, NINJ1, NFIL3, CD83, BHLHE40, PTGS2, TNFAIP3, KLF10, PNRC1, SMAD3, SGK1, IFNGR2, TSC22D1, CCL20, CD44, IL7R, SOD2</t>
  </si>
  <si>
    <t>IL2RB, NTNG1, SCUBE1, NCOA6, APP, THY1, GAS1, SLC22A12, EFNA5, BRCA1, LYN, SULF2, CD160, ATP6V0A4, CROCC, SRPX, RHCG, RTN4RL1, IL2RG</t>
  </si>
  <si>
    <t>TPST1, ATP2A2, SLC12A4, CYB5A, TAT, PAPSS2, DHRS1, SLC35D1, VNN1, PGD, SLC1A5, UPB1, SLC6A6, MT2A, REG1A, NPC1, PPARD, ABHD6, TGFB2, CSAD, ADH1C, CBR1, NQO1, SAR1B, TMBIM6, SLC35B1, TDO2, ACOX2, PDLIM5, HSD17B2, FBLN1, ALDH2, ABCC3, LEAP2, GSR, BCAR1, GSTA3, EPHX1, CA2, FETUB, PTGR1, AKR1C3, IRF8, ALDH3A1, ASL, FAS, CYP1A2, HRG, UGDH, ABCC2, IGF1, GCKR, VTN, CAT, IDH1, ACOX1, IL1R1, F10, IGFBP4, PDK4, AKR1C2, HMOX1, ACSM1, RETSAT, CD36, COMT, FBP1, CYP1A1, CYP2S1, CYP2C18, HNF4A, CES1</t>
  </si>
  <si>
    <t>HALLMARK_INTERFERON_ALPHA_RESPONSE</t>
  </si>
  <si>
    <t>CXCL11, SAMD9L, ISG15, IL4R, TRIM26, ADAR, UBA7, IRF7, TDRD7, USP18, TRIM14, IFI27, PSMB8, PROCR, TRIM25, CCRL2, BST2, IFITM1, IFITM2, OGFR, OAS1, C1S, WARS, LAP3, UBE2L6, NCOA7, IFITM3</t>
  </si>
  <si>
    <t>PVR, CCR7, SGMS2, TIMP1, TLR1, LDLR, NDP, PDE4B, FPR1, CD82, ADM, RNF144B, P2RX7, TACR1, RASGRP1, PTPRE, MET, BDKRB1, HAS2, IL15, NFKBIA, LPAR1, INHBA, IL18, NAMPT, SLC4A4, SELE, CDKN1A, CD69, EDN1, CCL17, P2RY2, EREG, SELL, CD55, IL1R1, ABI1, IL10, IL1A, PTGER2, TNFSF10, IL1B, HPN, IL12B, C5AR1, CCL20, CXCL10, AHR, CMKLR1, TNFAIP6, LCK, CSF3, ROS1, GPR183, CCL2, CXCL6, OLR1</t>
  </si>
  <si>
    <t>GPX3, DAP, IRF1, F2, CASP8, BCL10, APP, TGFB2, IGFBP6, IER3, IL6, TSPO, FASLG, TIMP1, CCND1, SPTAN1, CAV1, BIRC3, GSR, RARA, CLU, EGR3, DNAJC3, AVPR1A, GSN, KRT18, FAS, BCL2L11, IL18, CFLAR, DCN, SMAD7, BCL2L1, CDKN1A, CD69, GPX4, EREG, HGF, IL1A, TNFSF10, IL1B, HMOX1, PDGFRB, RETSAT, TIMP3, NEDD9, BMP2, IFNGR1, LUM, MMP2, GSTM1, BCL2L10, CD38</t>
  </si>
  <si>
    <t>HALLMARK_COMPLEMENT</t>
  </si>
  <si>
    <t>CTSH, AKAP10, CR1, CBLB, F7, CLU, CD59, ANG, EHD1, S100A12, RASGRP1, CA2, C4BPB, CTSO, CTSS, PLA2G4A, CD46, RCE1, MMP15, PHEX, COL4A2, CD55, FDX1, F10, MMP13, C9, ADAM9, CTSD, DPP4, C1R, CR2, CD36, FN1, GATA3, C1S, TFPI2, LCK, CP, HNF4A, F5, SPOCK2, OLR1</t>
  </si>
  <si>
    <t>ITGB2, MMP9, IL4R, IL12RB1, TAP2, INHBA, CCL2, CD96, CXCL9, DYRK3, IRF7, TRAT1, HLA-DRA, CCL5, HIF1A, UBE2D1, TAPBP, CD86, IFNGR1, HLA-DMA, HLA-DMB, LCP2, HCLS1, SPI1, FLNA, GZMA, ST8SIA4, HLA-A, CD3D, WAS, PRKCB, GPR65, NCF4, BCAT1, IGSF6, GCNT1, LYN, HDAC9, ACHE, EIF3A, SOCS5, GALNT1, CD40, TIMP1, CTSS, RPS3A, IFNGR2, WARS, IFNAR2, IL2RG, PTPRC</t>
  </si>
  <si>
    <t>ST6GAL1, CROT, PLVAP, ITGB2, NAP1L2, MMP9, INHBA, IL10RA, ZNF639, CFH, BTC, ATG10, SPON1, FCER1G, PSMB8, CXCR4, SNAP25, SPP1, MTMR10, TFPI, DOCK2, TMEM176B, ACE, ETV1, TMEM176A, SLPI, TSPAN7, STRN, TRIB1, TSPAN13, PRRX1, HDAC9, MYCN, SPARCL1, SERPINA3, IGFBP3, ETV5, PRDM1, PTGS2, CTSS, TNFAIP3, AKAP12, CFB, AVL9, CCL20, IL2RG, IL7R, PIGR</t>
  </si>
  <si>
    <t>NDUFA6, NDUFB4, TXNRD2, GPX3, TXN, NQO1, JUNB, PFKP, GSR, MGST1, IPCEF1, EGLN2, SBNO2, PDLIM1, TXNRD1, ABCC1, GPX4, CAT, GCLM</t>
  </si>
  <si>
    <t>LDHA, TES, PSMG1, PSPH, TFRC, EBP, EEF1E1, ELOVL5, TUBA4A, WARS, EIF2S2, UNG, GSR, PNP, CFP, PGK1, GCLC, PSMC4, ACTR2, BCAT1, BHLHE40, TXNRD1, SYTL2, HSPA5, NMT1, G6PD, CORO1A, EPRS, BTG2, PSMA3, ELOVL6, FKBP2, ADIPOR2, MAP2K3, SLC7A5, PSMD13, XBP1, HSPA9, NAMPT, SORD, UCHL5, PITPNB, SLC1A5, PIK3R3, GAPDH, UBE2D3, HSP90B1, GMPS, CYP51A1, NFYC, PPIA, PFKL, RPN1, IGFBP5, HSPE1, CANX</t>
  </si>
  <si>
    <t>HALLMARK_IL6_JAK_STAT3_SIGNALING</t>
  </si>
  <si>
    <t>CCL7, LEPR, PDGFC, OSMR, IRF1, REG1A, STAM2, STAT3, IFNAR1, IL6, MYD88, ACVRL1, HAX1, CXCL13, IL6ST, MAP3K8, CCR1, IRF9, FAS, CXCL3, SOCS1, IL1R1, PF4, TNFRSF21, IL1B, HMOX1, CD36, IL2RG, CXCL10, IL1R2, IFNGR1, CD38</t>
  </si>
  <si>
    <t>HALLMARK_ANGIOGENESIS</t>
  </si>
  <si>
    <t>STC1, JAG1, VTN, PF4, TNFRSF21, APOH, S100A4, POSTN, LUM, SLCO2A1, VCAN, CXCL6, OLR1</t>
  </si>
  <si>
    <t>PREP, CR1, CPM, PPP2CB, PHEX, SERPINA1, GNAI2, CFH, IRF7, C1R, PLEK, RHOG, PPP4C, CCL5, FCER1G, USP15, CTSD, BRPF3, PSEN1, LCP2, PLA2G7, LIPA, EHD1, KYNU, GZMA, SRC, CLU, WAS, PRKCD, CTSB, FN1, CD59, ANXA5, DGKG, LYN, LGALS3, S100A9, CASP4, TIMP1, ZEB1, LTF, CTSS, TNFAIP3, APOC1, ADAM9, LAMP2, CD55, C1S, HSPA5, C3, CFB, LAP3, PLA2G4A</t>
  </si>
  <si>
    <t>CCL7, LY6E, TNFAIP3, CD74, IFNAR2, MT2A, IRF1, HLA-DQA1, STAT3, CASP8, PSME1, HIF1A, RIPK2, IRF5, PELI1, IL6, APOL6, MYD88, NLRC5, PSME2, PFKP, PDE4B, MVP, FPR1, SPPL2A, STAT4, RNF213, IRF9, IL15, IRF8, HLA-DMA, NFKBIA, FAS, GPR18, ST3GAL5, SSPN, PLA2G4A, BTG1, ITGB7, HLA-G, BPGM, VAMP8, NAMPT, NCOA3, CDKN1A, CD69, SOCS1, FCGR1A, TNFSF10, C1R, SELP, C1S, CXCL10, CMKLR1, VAMP5, PTGS2, TNFAIP6, ARID5B, ZBP1, HLA-DRB1, CCL2, CD38, VCAM1</t>
  </si>
  <si>
    <t>NHP2, SDAD1, IARS, CNOT4, POP4, FUS, H2AFX, CXXC1, ATF6, NPM1, SPCS3, SKIV2L2, DNAJB9, PDIA6, IFIT1, HSPA5, HYOU1, CNOT6, ATP6V0D1, SLC7A5, XBP1, HSPA9, YWHAZ, CNOT2, EEF2, HSP90B1, SEC31A, RPS14, NOP56, SLC30A5, EIF4A1, EXOSC9, HERPUD1, IMP3, DKC1, DCP2</t>
  </si>
  <si>
    <t>CD74, C1S, TRIM21, CXCL11, HLA-C, LPAR6, RIPK2, PROCR, LAP3, SAMD9, WARS, BST2, CCRL2, MOV10, GBP4, LGALS3BP, PNPT1, LY6E, LAMP3, DHX58, OASL, TAP1, TDRD7, B2M, IFIT2, UBE2L6, PARP14, CSF1, IFITM3, PSMB9, PARP9, PSMA3, IFITM1, USP18, OAS1, TXNIP, TRIM25, ISG15, EIF2AK2, MX1</t>
  </si>
  <si>
    <t>SLAMF7, CXCL11, SAMD9L, ISG15, IL4R, CCL2, TRIM26, ADAR, CXCL9, ZNFX1, IL10RA, TNFSF10, CFH, IRF7, C1R, TDRD7, USP18, TRIM14, CCL5, CD38, IFI27, PSMB8, HIF1A, TAPBP, CD86, HLA-DMA, LCP2, XAF1, SAMHD1, GZMA, ST8SIA4, MYD88, HLA-A, NAMPT, TRIM25, P2RY14, STAT3, BST2, MARCH1, MVP, MT2A, PNP, PELI1, HLA-DRB1, SSPN, IFITM2, OGFR, VCAM1, CASP4, CD40, PTGS2, TNFAIP3, IDO1, C1S, WARS, CFB, IFNAR2, LAP3, SOD2, UBE2L6, IFITM3, PLA2G4A</t>
  </si>
  <si>
    <t>ATP5O, OGDH, SUCLA2, NDUFB5, MRPS11, COX7A2, MRPL34, ATP5G3, IDH3G, NDUFS4, COX6A1, POLR2F, BDH2, ATP5J, ATP5A1, MGST3, PDK4, ATP6V0B, ATP6V1F, FDX1, SURF1, ACADM, ACADSB, NDUFB6, ATP6V0E1, COX5A, HADHB, IDH3B, MRPS22, NDUFB2, ATP5G2, COX17, RHOT1, PRDX3, PHYH, COX7A2L, ATP5B, ISCU, HSPA9, UQCRC2, MRPS15, VDAC3, MRPS30, SDHC, UQCRQ, NDUFB4, COX6C, CYCS, ATP5H, POR, NNT, ATP5C1, NDUFB1, TIMM8B, ATP5L, COX7C, GOT2, UQCR10, ATP5I, NDUFA1, ATP5J2</t>
  </si>
  <si>
    <t>COL8A2, GADD45A, GEM, SGCD, LAMA2, SCG2, MEST, CAP2, ECM2, INHBA, LAMA1, OXTR, TGFBI, COL1A1, ANPEP, EMP3, CALD1, PTX3, ITGA5, GLIPR1, MATN3, CXCL12, ENO2, ACTA2, SGCG, SPP1, COL3A1, SLIT3, FAP, ABI3BP, EFEMP2, ECM1, APLP1, SDC4, PLOD2, VCAN, FLNA, MMP2, COL1A2, CADM1, IGFBP2, FN1, POSTN, TPM1, FERMT2, CRLF1, PRRX1, CD59, MYLK, NNMT, BGN, PLOD3, SPARC, TIMP3, LGALS1, SGCB, EDIL3, IGFBP3, VCAM1, LOXL1, TIMP1, LAMC2, TNFAIP3, LAMA3, SFRP4, LUM, CD44, COL12A1, DCN, PTHLH</t>
  </si>
  <si>
    <t>FBN1, CAPN2, ACOX2, TIMP1, CTSH, PROC, MSRB2, F13B, CLU, ANG, GSN, ISCU, RAC1, CTSO, THBS1, C8G, WDR1, ITGA2, MMP15, HRG, MMP10, FURIN, F10, PF4, C9, ADAM9, CTSK, DPP4, HPN, C1R, FN1, TIMP3, CFI, C1S, KLK8, MMP1, HTRA1, TFPI2, MMP2, FGG, CTSE, HNF4A, OLR1, MMP7, FGA</t>
  </si>
  <si>
    <t>RPL22, SNRPA, PSMB2, EIF2S2, PSMD7, PSMD8, NHP2, IARS, MRPL23, DDX18, PGK1, SNRPD2, EIF3J, YWHAE, PTGES3, USP1, PSMC4, NPM1, UBE2E1, HNRNPA2B1, XRCC6, CCT7, RAN, IMPDH2, RPL34, G3BP1, COX5A, EPRS, NAP1L1, PRDX3, PRPS2, SNRPG, NME1, HSP90AB1, VDAC3, CBX3, RPS10, RPL6, STARD7, PSMA7, PCBP1, RPS3, PPIA, HNRNPU, NOP56, RPL14, EIF4A1, HDAC2, FBL, GOT2, SNRPB2, DEK, HNRNPA1, HSPE1, RPS6, CANX, YWHAQ</t>
  </si>
  <si>
    <t>CXCL1, F3, PLK2, DUSP1, CCNL1, NFAT5, TNFAIP3, LITAF, RCAN1, IRF1, STAT5A, ATP2B1, NR4A2, MAFF, KLF10, RIPK2, TNIP1, BCL2A1, IER3, TGIF1, IL6, BHLHE40, KLF6, DNAJB4, CEBPB, VEGFA, BCL6, HES1, PDLIM5, DRAM1, SGK1, NR4A1, JUNB, CCND1, SDC4, LDLR, PDE4B, REL, BIRC3, IL6ST, BIRC2, MAP3K8, EGR3, EHD1, ZC3H12A, PTPRE, NR4A3, BCL3, EFNA1, NFKBIA, GEM, B4GALT1, TNC, INHBA, BTG1, ZFP36, IL18, IL23A, JAG1, CFLAR, TNFAIP8, NAMPT, AREG, CEBPD, GFPT2, CDKN1A, CD69, EGR2, EDN1, CXCL3, NFIL3, TANK, FOSL2, IL1A, IL1B, CLCF1, IL12B, PFKFB3, CCL20, CXCL10, PTGS2, BMP2, TNFAIP6, NFE2L2, PMEPA1, GPR183, CCL2, CXCL6, OLR1</t>
  </si>
  <si>
    <t>IL6, TAGLN, WIPF1, VEGFA, SERPINE2, FBN1, PVR, COL1A1, TIMP1, SDC4, COL16A1, FBLN1, ITGB1, SFRP4, COL8A2, TPM4, NID2, CD59, COL7A1, IGFBP3, FSTL3, GLIPR1, THBS2, IL15, SDC1, CADM1, ACTA2, FAS, MYLK, GEM, THBS1, TNC, INHBA, CALD1, LRRC15, LOX, COL5A1, TPM1, ITGA2, PTHLH, DCN, ANPEP, SGCD, AREG, SNAI2, COL12A1, COL4A2, SLIT3, FOXC2, ECM2, IGFBP4, FAP, SNTB1, ECM1, PDGFRB, COL4A1, MGP, FN1, TIMP3, SFRP1, FMOD, MMP1, HTRA1, EDIL3, TFPI2, COL6A3, POSTN, LUM, MMP2, PMEPA1, OXTR, TNFRSF11B, VCAN, CXCL12, RGS4, COL5A3, WNT5A, GREM1, CXCL6, VCAM1</t>
  </si>
  <si>
    <t>Pa29</t>
  </si>
  <si>
    <t>large_vs_squamous</t>
  </si>
  <si>
    <t>MYBL2, TRAIP, TGFB1, DKC1, CDK1, LBR, KIF23, CCNB2, SYNCRIP, BCL3, ATF5, NUSAP1, NCL, CDC6, CCNT1, NOTCH2, BIRC5, CDC27, ABL1, TRA2B, NUP50, CCND1, AURKA, UPF1, PRPF4B, UCK2, MTF2, H2AFZ, CENPF, MCM5, TPX2, MCM3, STAG1, E2F3, YTHDC1, FBXO5, SLC7A5, SMAD3, CDC20, CUL4A, CHEK1, E2F1, EWSR1, CDK4, HMMR, CUL1, RAD23B, SRSF10, HNRNPU, MKI67, UBE2C, CDKN3, POLE, BUB1, TOP2A, CUL3, FOXN3, CUL5, H2AFV, PRIM2, KIF11, CTCF, HSPA8, RPA2, CCNA2, EZH2, SMC2, HMGN2, KPNA2, PTTG1, STMN1, SLC38A1</t>
  </si>
  <si>
    <t>ACTN1, TMPRSS2, ARID5B, PGM3, CCND1, IDI1, NGLY1, UBE2I, ABCC4, ELL2, H1F0, PMEPA1, HMGCR, NDRG1, MAK, DHCR24, ABHD2, INPP4B, ELOVL5, SORD, SPCS3, SRF, PTK2B, IQGAP2, UAP1, PIAS1, TNFAIP8, MAP7, AKAP12, XRCC5</t>
  </si>
  <si>
    <t>COG2, GBF1, STX7, ARF1, TMX1, YKT6, SGMS1, RAB5A, CTSC, DNM1L, CLTC, AP3B1, VPS45, TSG101, USO1, ARCN1, SCRN1, BNIP3, GNAS, CD63</t>
  </si>
  <si>
    <t>MCM5, MCM3, STAG1, NUP107, ASF1B, MSH2, ASF1A, CDC20, UBR7, RFC2, DEPDC1, CBX5, CHEK1, DLGAP5, NUP153, PHF5A, CDK4, CDCA3, TCF19, HMMR, POLD3, MKI67, PPM1D, PAICS, CDKN3, POLE, PSIP1, TOP2A, DEK, CDCA8, NAA38, PRIM2, RANBP1, NOP56, CTCF, PPP1R8, RPA2, EZH2, KPNA2, HMGB2, PTTG1, STMN1</t>
  </si>
  <si>
    <t>CDC20, RSL1D1, YWHAQ, GNL3, PSMA4, YWHAE, EIF3D, PPIA, RPS3, CDK4, RPL22, RPS10, PSMA7, CUL1, RAD23B, HNRNPU, PWP1, HNRNPC, SSB, ERH, DEK, PSMD8, VDAC1, RANBP1, RPL14, VDAC3, NOP56, RPL34, SRSF3, PRPF31, RRM1, EIF4A1, CCNA2, LDHA, CBX3, KPNA2, UBE2L3, SET, CCT2, ACP1, HNRNPA1, RPL6, RPS6, HSPE1, HDAC2</t>
  </si>
  <si>
    <t>ACVR2A, KLF6, CXCL9, CYBB, SLC28A2, MXD1, BST2, P2RY2, MARCO, GPR132, PDE4B, LCP2, IL10, AXL, EDN1, MMP14, GABBR1, ABCA1, PIK3R5, PLAUR, INHBA, ITGA5, RTP4, TNFSF9, CX3CL1, APLNR, AHR, CCL22, ACVR1B, NMUR1, SELL, CCR7, CSF1, LY6E, ITGB3, LDLR, TAPBP, TACR1, C5AR1, SLAMF1, MEP1A, TNFRSF9, RNF144B, ICAM1, IL10RA, GP1BA, CCL24, LAMP3, EIF2AK2, CDKN1A, P2RX4, NLRP3, FFAR2, MSR1, IL18RAP, PVR, SGMS2, DCBLD2</t>
  </si>
  <si>
    <t>PHYH, NDUFAB1, MRPS22, AFG3L2, ACADSB, MRPS15, DECR1, UQCRFS1, CYB5A, IDH3A, ACADM, DLST, NDUFA8, POR, COX15, SLC25A5, UQCRC1, ETFDH, UQCR10, MTRF1, BCKDHA, NDUFB2, NDUFS7, UQCRQ, NDUFS4, ATP5I, UQCRB, ATP5G2, IDH2, HSD17B10, MRPS30, SLC25A20, VDAC1, ETFA, HSPA9, VDAC3, NDUFA5, COX8A, COX6A1, ATP5L, MGST3, ATP5J, LDHA, COX6C, NDUFA1, MRPL34, NDUFB8, ATP5J2</t>
  </si>
  <si>
    <t>RASAL2, RHOF, YWHAE, SMC4, ROCK1, LMNB1, CDC42, CLIP1, CSNK1D, CD2AP, KIF15, BIN1, TLK1, BRCA2, SMC3, NOTCH2, EPB41, MAP1S, PCM1, SHROOM1, HOOK3, MID1IP1, NEK2, KIF22, CEP57, ARHGAP29, FBXO5, RAPGEF6, RICTOR, AKAP13, WASF1, SAC3D1, KIF20B, TBCD, MAPRE1, CTTN, AURKA, ABL1, FGD4, INCENP, BCR, TAOK2, ITSN1, WASL, SORBS2, DST, SASS6, RASA1, KIF4A, ARHGAP4, DYNLL2, PXN, VCL, BUB1, RACGAP1</t>
  </si>
  <si>
    <t>IL6ST, CSF1, CCR1, CBL, CCL7, CXCL11, CSF2RA, HAX1, IL10RB, IL12RB1, FAS, IL17RB, IL2RA, STAT1, CXCL9, GRB2, EBI3, CSF2, CD14, PTPN11, HMOX1, PTPN2, CXCL10, IRF1, MYD88, ITGB3, TGFB1, IFNGR2, IL15RA, DNTT, STAT3</t>
  </si>
  <si>
    <t>ARL6IP1, TAF6, POM121, TP53, RPA3, DDB1, SDCBP, POLL, PRIM1, CANT1, GTF2H1, MPG, TAF10, CSTF3, CLP1, ERCC1, RFC3, TAF1C, TMED2, POLR2K, NUDT21, CDA, NME4, SAC3D1, ERCC8, HPRT1, POLR3GL, BOLA2, ERCC2, ERCC4, NME1, APRT, TAF13, AK1, TK2, GUK1, TAF12, ZWINT, POLR2C, ZNF707, TSG101, PNP, SNAPC5, XPC, BRF2, SUPT4H1, NUDT9, POLH, GMPR2, TYMS, RRM2B, RAE1, COX17, POLR1C, IMPDH2, UMPS, POLR3C</t>
  </si>
  <si>
    <t>RASAL2, TOP1, SMC4, LMNB1, TMPO, BARD1, SRSF10, ARID4A, KIF15, ZAK, MAPK14, CCNT1, LBR, WHSC1, MTF2, HMMR, RAD21, BRCA2, NOTCH2, DTYMK, DMD, HIF1A, HMGB3, SRSF1, NEK2, EFNA5, KIF22, GSPT1, RPS6KA5, FBXO5, KIF20B, KPNB1, E2F3, AURKA, ABL1, BUB3, CDC7, CKS2, INCENP, KIF4A, RAD23B, SFPQ, CHMP1A, YTHDC1, SMARCC1, HNRNPD, BCL3, BUB1, ATRX, RACGAP1, CCNF, NOLC1, HMGN2, G3BP1, TGFB1, EZH2, EGF, CDKN3, TACC3, CCND1, CDKN2C, HNRNPU, PURA, SNRPD1, CDC25A, MCM6, NUP98, PML, NUMA1, PLK1</t>
  </si>
  <si>
    <t>RTN3, TANK, CCNG2, PHYH, CHUK, UBC, PLIN2, YWHAG, DLAT, PPP1R15B, TKT, GRPEL1, ARL4A, DHRS7, AK2, ACAA2, PRDX3, MDH2, PEX14, UBQLN1, ACOX1, ACADM, CD151, REEP6, SDHC, APOE, CMBL, ACLY, MRPL15, GBE1, PPARG, SLC19A1, NDUFAB1, CPT2, SULT1A1, PREB, LIFR, TOB1, SCARB1, ABCB8, DRAM2, PQLC3, PPM1B, UQCRQ, IDH3G, G3BP2, ITSN1, SNCG, MGST3, SLC25A10, APLP2, GPD2, CMPK1, GPHN, GPX3, IDH1, CRAT, ALDOA, SOD1, DNAJB9, CD302</t>
  </si>
  <si>
    <t>TFAP2C, NXT1, IGFBP4, SIAH2, CA12, CCNA1, SLC16A1, DLG5, CXCL14, PERP, KRT19, CELSR2, SGK1, RAPGEFL1, PLXNB1, FABP5, SLC9A3R1, SLC1A4, SFN, ST6GALNAC2, TRIM29, KRT13</t>
  </si>
  <si>
    <t>RPS6KA3, INSIG1, SRP19, ELOVL5, UAP1, B4GALT1, CAMKK2, SPCS3, AKAP12, FADS1, HSD17B14, BMPR1B, MYL12A, SPDEF, STEAP4, RRP12, ACSL3, FKBP5, SCD, APPBP2, XRCC5, LIFR, VAPA, SEC24D, IQGAP2, ZBTB10, PTPN21, UBE2I, DNAJB9, STK39, AZGP1</t>
  </si>
  <si>
    <t>RPS6KA3, ICA1, CLTC, GOSR2, COPB1, ARF1, ARCN1, ARFIP1, YIPF6, SEC22B, BET1, CLCN3, CTSC, SCAMP1, VAMP7, OCRL, ATP7A, AP1G1, CLTA, TMED2, RAB5A, BNIP3, COG2, VPS45, AP2B1, SEC24D, PPT1, DST, SCRN1, GALC, AP3S1, ANP32E, TSG101, STX7, SCAMP3, SOD1, RAB2A, TSPAN8, IGF2R</t>
  </si>
  <si>
    <t>PSMB8, CSF1, RIPK2, TRIM5, TRIM21, CXCL11, CASP8, PSMB9, BATF2, PARP9, SP110, ADAR, IFIT3, LAP3, CD47, NUB1, UBE2L6, CNP, WARS, PNPT1, IRF2, PSMA3, PARP14, TDRD7, TRAFD1, CCRL2, HLA-C, GBP4, CXCL10, PSME2, IRF1, PSME1, IL15</t>
  </si>
  <si>
    <t>CMKLR1, PSMB8, IFNAR2, LATS2, RIPK2, SOD2, CASP4, TRIM21, CD274, MARCH1, CCL7, ST8SIA4, ISOC1, P2RY14, CXCL11, CASP8, METTL7B, FCGR1A, CD86, PSMB9, ICAM1, SRI, ARL4A, FAS, ST3GAL5, IDO1, BATF2, TAPBP, HLA-A, SAMHD1, RNF213, APOL6, STAT4, CIITA, NAMPT, SP110, HIF1A, FPR1, IL18BP, ADAR, LCP2, IFIT3, STAT1, EIF4E3, CXCL9, LAP3, JAK2, RAPGEF6, UBE2L6, CASP7, VAMP8, C1R, WARS, PNPT1, VAMP5, XCL1, IRF2, PSMA3, PARP14, TDRD7, HLA-DMA, GCH1, TRAFD1, HLA-B, CCL5, PTPN2, NCOA3, FGL2, PNP, GBP4, CXCL10, PSME2, HLA-G, IRF1, MYD88, PSMB10, LYSMD2, PSME1, NLRC5, IL15, CD69, MVP, IL15RA, ITGB7, KLRK1</t>
  </si>
  <si>
    <t>GCA, LYN, BRPF3, VCPIP1, CR1, TFPI2, DYRK2, PSEN1, CASP4, RCE1, CP, CASP9, DUSP6, GNB4, TIMP2, PSMB9, RAF1, C1QC, USP14, CTSS, PIK3CG, ITGAM, CD55, FCN1, PPP4C, DPP4, PPP2CB, USP15, CTSC, FN1, LCK, LCP2, CASP5, GMFB, PRKCD, LAP3, F8, GRB2, PLA2G7, PLEK, FYN, JAK2, KYNU, CASP7, ITIH1, CASP10, WAS, CDA, APOC1, CR2, MMP15, RNF4, S100A13, C1R, C1QA, DUSP5, HSPA1A, IRF2, LTA4H, C4BPB, RABIF, ERAP2, F7, C2, GNAI2, FCER1G, SERPINA1, TIMP1, CCL5, PLAUR, LIPA, GPD2, CTSO, GNGT2, ANG, PCLO, CTSD, CTSB, DOCK10, OLR1</t>
  </si>
  <si>
    <t>RPS6KA3, PRKAR2A, CLTC, SLA, RPTOR, MAPK9, ARF1, PLA2G12A, RAF1, PRKAA2, ITPR2, PRKCB, UBE2N, LCK, ARPC3, MAP2K3, DUSP3, PPP2R1B, GRB2, FASLG, TBK1, ATF1, ACTR2, EIF4E, PLCB1, CAB39, YWHAB, RAC1</t>
  </si>
  <si>
    <t>PLOD2, INSIG1, ELOVL5, SLA, AK4, CANX, SKAP2, IFRD1, LDHA, FADS1, TUBG1, GTF2H1, TES, ATP6V1D, CTH, NAMPT, CTSC, CCNG1, SEC11A, MAP2K3, UFM1, G6PD, DHFR, TXNRD1, TBK1, ACSL3, ACLY, ACTR2, GBE1, SYTL2, SCD, SERP1, HSPD1, WARS, CYB5B, PSMD13, HPRT1, CACYBP, PSMA4, P4HA1, PSME3, GLRX, AURKA, ABCF2, UCHL5, TMEM97, GCLC, PSMA3, LTA4H, ATP5G1, STARD4, HSPE1, CYP51A1, ITGB2, FGL2, IDH1, MCM4, SLC37A4, PNP, PGK1, ALDOA, HMBS, BUB1, UNG, EEF1E1, RRM2, FADS2, CCNF</t>
  </si>
  <si>
    <t>ING3, SMC4, LMNB1, TMPO, TP53, BARD1, RPA3, USP1, NBN, TCF19, NUP153, DIAPH3, LBR, PPM1D, GINS4, AK2, HMMR, TUBG1, RAD21, BRCA2, SMC3, SHMT1, HMGB3, SRSF1, IPO7, HMGB2, RFC3, KIF22, GSPT1, MXD3, NAP1L1, LYAR, NUDT21, PAICS, EED, PRPS1, AURKA, BRCA1, MSH2, SLBP, DEPDC1, DCK, CKS2, NME1, CCP110, MRE11A, KIF4A, PSIP1, DEK, ANP32E, MCM4, HNRNPD, DONSON, UNG, RACGAP1, MELK, UBE2T, RRM2, DCLRE1B, SPAG5, NOLC1, PMS2, EZH2, TIPIN, CDKN3, TACC3, CDKN2C, E2F8, CDC25A, MCM6, SSRP1, PLK1, RAD51C, RBBP7, PSMC3IP, LUC7L3, RFC1, MLH1, PPP1R8, KPNA2, ORC2, DLGAP5, STAG1, ATAD2</t>
  </si>
  <si>
    <t>GNL3, CANX, MRPS18B, YWHAE, CBX3, PABPC1, USP1, EIF1AX, RPL34, IFRD1, UBE2E1, LDHA, RPS6, SSBP1, VBP1, PRDX3, CCT3, PPM1G, SF3B3, SRSF1, PHB, GSPT1, NAP1L1, ABCE1, MRPL9, ERH, NDUFAB1, SERBP1, EIF4E, IARS, HSPD1, KPNB1, HNRNPR, HPRT1, PSMA4, HNRNPA2B1, PSMA6, BUB3, EEF1B2, NME1, PTGES3, U2AF1, HNRNPA3, RPL14, SRPK1, HSPE1, RAD23B, AP3S1, DEK, MCM4, SMARCC1, HNRNPD, SRSF3, PGK1, GLO1, NOLC1, TYMS, G3BP1, TXNL4A, EPRS</t>
  </si>
  <si>
    <t>PRRX1, SPOCK1, FSTL1, CXCL1, CXCL6, MMP14, GPX7, IGFBP4, PLOD1, MMP2, SAT1, GJA1, SERPINE2, MATN2, FBN2, TGFBR3, IGFBP2, COL16A1, SNAI2, MMP3, WNT5A, SLC6A8, GPC1, PTHLH, COL7A1</t>
  </si>
  <si>
    <t>CMKLR1, LYN, PTPRE, CSF1, RIPK2, PSEN1, CCL7, CXCL11, RELA, HPN, PTGER2, SGMS2, MSR1, NLRP3, ICAM1, SRI, RAF1, P2RX7, AQP9, TACR1, TAPBP, BEST1, DCBLD2, C3AR1, CD55, NAMPT, HIF1A, FPR1, LCK, LCP2, NMUR1, TLR3, CXCL9, SLC7A2, EREG, SCN1B, TNFRSF9, KLF6, PTAFR, PVR, P2RX4, EBI3, GPR132, MARCO, CYBB, SLC4A4, TIMP1, GCH1, CCRL2, CD14, CCL5, FZD5, PLAUR, OLR1, CXCL10, CCL17, GABBR1, SLC31A1, IRF1, ITGB3, GPR183, SLC31A2, TLR1, MEP1A, IL15, TNFSF9, CD69, IFNGR2, IL15RA</t>
  </si>
  <si>
    <t>RAP1GDS1, GRHPR, SUCLG2, ELOVL5, AADAT, OSTC, NBN, FABP1, HSP90AA1, PCBD1, LDHA, ACSL5, BMPR1B, HSD17B11, ACAA2, MDH2, HSDL2, FH, ACOX1, ACOT2, YWHAH, ACADM, PDHB, REEP6, EPHX1, SDHC, IL4I1, UBE2L6, CPT2, ACSL4, HMGCL, G0S2, ENO3, ACSM3, NTHL1, SERINC1, CD1D, IDH3G, HSD17B4, UGDH, GPD2, IDH1, BPHL, CRAT, ALDOA, ACADVL, ACSL1, GLUL, GSTZ1, D2HGDH, PSME1, NCAPH2, CPT1A</t>
  </si>
  <si>
    <t>NDUFS1, PHYH, ATP5H, ALAS1, SLC25A20, DLAT, RHOT1, TCIRG1, GRPEL1, ALDH6A1, FXN, BAX, LDHA, ATP5J, NDUFC1, ACAA2, PRDX3, ATP6V1D, MDH2, TIMM9, FH, ACADM, PDHB, SDHC, COX11, ACAT1, MRPL15, CASP7, NDUFA4, NDUFAB1, NDUFS8, CYB5A, NDUFB6, COX7C, MTRR, ATP5L, UQCRQ, NDUFV2, IDH3G, UQCRB, ATP5G1, PDK4, MGST3, TIMM50</t>
  </si>
  <si>
    <t>UGP2, HDLBP, PLOD2, CLDN3, BPNT1, AK4, CASP6, SDC3, B4GALT1, CITED2, SLC16A3, HAX1, GAL3ST1, LDHA, ECD, ALG1, HMMR, NANP, KDELR3, CTH, MDH2, PPP2CB, RPE, HOMER1, GALE, GFPT1, G6PD, SPAG4, SDHC, GALK2, QSOX1, CYB5A, FUT8, PRPS1, COG2, TKTL1, B3GNT3, GMPPA, CHST4, P4HA1, GMPPB, GLRX, AURKA, GCLC, NT5E, DEPDC1, NOL3, PYGL, ALDH7A1, SRD5A3, SLC25A10, LDHC, TFF3, RARS, IDH1, ELF3, SLC37A4, ANG, PGK1, ALDOA, SOD1</t>
  </si>
  <si>
    <t>ABHD4, PPP1R15A, HBEGF, TCHH, SLC3A2, CDKN1A, CEBPA, RETSAT, SESN1, MXD1, CD82, HSPA4L, KLF4, GPX2, BTG2, NDRG1, CCND2, HRAS, DDIT3, SAT1, RXRA, DDB2, NOTCH1, BTG1, TAX1BP3, PERP, CDH13, ABCC5, BLCAP, IL1A, SFN, TP63, SERPINB5, KRT17, CLCA2</t>
  </si>
  <si>
    <t>HALLMARK_HEME_METABOLISM</t>
  </si>
  <si>
    <t>HBQ1, EPOR, TOP1, MINPP1, BMP2K, ATG4A, CLIC2, DCAF10, NR3C1, SDCBP, ALDH6A1, TSPO2, LPIN2, MPP1, EIF2AK1, NEK7, NFE2, CLCN3, MARCH2, EPB41, USP15, FECH, SLC30A1, MAP2K3, TRIM10, HIST1H4C, SLC25A38, BNIP3L, CDR2, SYNJ1, RNF123, SLC6A9, FTCD, BLVRB, FBXO9, LRP10, GCLC, NUDT4, SPTB, ADIPOR1, FBXO34, MGST3</t>
  </si>
  <si>
    <t>GALM, BCL2L1, CSF1, HIPK2, CDC42SE2, NRP1, FAM126B, IKZF4, TGM2, PLIN2, MUC1, TNFSF11, RABGAP1L, POU2F1, SERPINB6, SLC39A8, PTGER2, CTSZ, CDCP1, CD86, BATF3, ARL4A, SNX14, GPR65, IL2RA, ABCB1, TRAF1, MYO1C, CTLA4, TNFRSF9, KLF6, APLP1, P4HA1, ENO3, P2RX4, SLC29A2, PTRH2, NT5E, LCLAT1, IL1RL1, SYT11, CCR4, SYNGR2</t>
  </si>
  <si>
    <t>PHYH, ABCD1, PEX26, ISOC1, HSD3B7, PEX19, FADS1, ACSL5, SLC35B2, AQP9, HSD17B11, SLC27A2, PNPLA8, LCK, LONP2, PECR, GNPAT, AR, HSD17B4, SERPINA6, PEX6, IDH1, AMACR, CYP27A1, SOD1, ACSL1, FADS2, PIPOX, CYP39A1, GSTK1, AGXT, NUDT12</t>
  </si>
  <si>
    <t>CTBP1, ELOVL5, SOD2, PABPC1, ABCD1, ISOC1, HSD3B7, FADS1, ACSL5, SLC35B2, HSD17B11, SIAH1, SLC27A2, PEX14, ERCC1, ACOX1, LONP2, YWHAH, SLC25A19, ABCB1, CLN8, ACSL4, HMGCL, NUDT19, MSH2, GNPAT, ABCB9, UGT2B17, HSD17B4, SERPINA6, PEX6, IDH1, STS, SMARCC1, CRAT, SOD1, ACSL1, CRABP1, FDPS</t>
  </si>
  <si>
    <t>LYN, CSF1, CCR1, IFNAR2, RIPK2, PTPRC, CD80, CCL7, ST8SIA4, KLRD1, IGSF6, TAP2, NLRP3, CD86, IL12RB1, ICAM1, FCGR2B, FAS, FYB, HDAC9, CTSS, GCNT1, TAPBP, HLA-A, PRKCB, STAT4, CD8B, UBE2N, RPL9, HIF1A, LCK, LCP2, GPR65, IL2RA, TLR3, STAT1, CXCL9, SPI1, EREG, CD47, FASLG, ABCE1, JAK2, DYRK3, CCR2, TRAT1, IFNG, WAS, WARS, SRGN, CRTAM, HLA-DMB, BRCA1, CD1D, C2, NME1, TIMP1, HLA-DMA, MRPL3, CD7, CCL5, CD8A, LY86, ITGB2, RARS, ETS1, TLR6, MTIF2, IL27RA, BCL3, DARS, HLA-G, CD4, DEGS1, F2, FGR, PSMB10, TLR1, IL15, TGFB1</t>
  </si>
  <si>
    <t>PRKAR2A, OAZ3, ZC3H14, SIRT1, YBX2, ACRBP, GMCL1, ARL4A, ACE, NF2, AGFG1, PACRG, NEK2, NEFH, MLF1, SCG5, DPEP3, CST8, TKTL1, AURKA, IFT88, ELOVL3, SLC2A5, ADAM2, NCAPH, TCP11, CLGN, LDHC, ODF1, TNNI3, HTR5A, BUB1, CHFR, CNIH2, EZH2, NPHP1, CDKN3, SCG3, PGK2, ADCYAP1, PCSK1N, HSPA2, MTNR1A</t>
  </si>
  <si>
    <t>BTG2, COPZ2, TCF7L1, CCNA1, SCGB1A1, TLX1, NTF3, EDAR, TG, IRS4, IGFBP2, NUDT11, CELSR2, SGK1, TGM1, SERPINB2, LYPD3, SPRR3, LGALS7, KRT15, KRT13, KRT5</t>
  </si>
  <si>
    <t>SDC4, CD44, EIF1, BTG1, SMAD3, EHD1, CCND1, CXCL10, BIRC2, FJX1, GPR183, TNFAIP8, SOCS3, DNAJB4, RCAN1, EDN1, NFIL3, PLK2, IL12B, F3, MAP2K3, TNC, TSC22D1, IL1A, NFAT5, DRAM1, IL6ST, CDKN1A, FOSL2, SERPINE1, EGR2, TANK, PTGS2, CD69, ZFP36, PTPRE, JAG1, INHBA, PMEPA1, IL23A, SGK1, IL1B, PTX3, OLR1, NFE2L2, CCL2</t>
  </si>
  <si>
    <t>KATNA1, YWHAE, CAPZB, LLGL1, KIF15, AKAP13, TTK, CLIP2, CD2AP, CEP57, PLK1, NUMA1, CDC42BPA, TOP2A, ARHGAP5, SYNPO, KIF3B, CDC27, CDC42EP2, SUN2, FSCN1, CDC42EP1, KNTC1, NCK1, RASA2, PIF1, NET1, SMC4, BCAR1, NEK2, KIF11, ROCK1, ARHGAP27, ARHGEF12, CNTRL, RASAL2, SPTAN1, CCNB2, CDK1, CENPF, TPX2, BIRC5, NF1, RAB3GAP1, ACTN4, RALBP1, FARP1, PRC1, NUSAP1, CTTN, CDC42EP4, FLNA, APC, KIF20B, NDC80, FGD4, SPTBN1, SEPT9, NEDD9, MYH9, DOCK2, STK38L, KIF23, PKD2, PAFAH1B1, ANLN, KIF5B, ECT2, PALLD, ABI1, DLG1</t>
  </si>
  <si>
    <t>MEIS1, FANCC, SLC7A5, MAPK14, SNRPD1, PURA, PRIM2, CDKN3, TLE3, XPO1, CDC25B, SLC38A1, POLQ, H2AFZ, HUS1, CHAF1A, BUB3, KPNA2, GSPT1, RAD21, AURKB, CDC45, KATNA1, KIF15, SRSF1, SS18, DBF4, TTK, NUP50, E2F4, UCK2, PLK1, NUMA1, TOP2A, SMAD3, CDC27, CCND1, RAD23B, PLK4, EXO1, DTYMK, CDC6, PAPD7, CDC20, TRA2B, SRSF2, SMC4, NEK2, H2AFV, KIF11, POLA2, RASAL2, BARD1, G3BP1, CCNB2, CHEK1, CDK1, CENPF, GINS2, HMMR, SYNCRIP, TPX2, BIRC5, FOXN3, PTTG1, PRC1, NUSAP1, UBE2S, TMPO, LBR, KIF20B, ORC5, NDC80, SLC12A2, MKI67, H2AFX, RBL1, KIF23, PAFAH1B1, KIF5B, STAG1, SLC7A1</t>
  </si>
  <si>
    <t>CTNNB1, DAP, GPX4, CD44, SMAD7, LUM, TOP2A, PAK1, LMNA, FASLG, CCND1, ADD1, FDXR, BAX, DDIT3, CASP1, IGFBP6, TGFB2, PEA15, ROCK1, SPTAN1, IGF2R, TSPO, BCL2L1, HGF, IL1A, ETF1, FEZ1, ANKH, CDKN1A, CCND2, FAS, GSR, DNAJC3, TGFBR3, RETSAT, NEDD9, CD69, EREG, PRF1, PDGFRB, CD38, CAV1, HMOX1, IL1B, IFNGR1, TNFSF10, MMP2, TIMP3, GSTM1, BCL2L10</t>
  </si>
  <si>
    <t>GUCY1A3, CCND1, PGM3, TARP, MAF, TNFAIP8, ELL2, BMPR1B, SPCS3, ELK4, VAPA, TSC22D1, RAB4A, SRP19, ABCC4, ANKH, GSR, IQGAP2, CDC14B, CENPN, SLC38A2, HPGD, PMEPA1, SGK1, ADAMTS1, MYL12A, ABHD2, ARID5B</t>
  </si>
  <si>
    <t>ARCN1, TOM1L1, TSPAN8, SSPN, RAB22A, CTSC, AP3S1, EGFR, STX7, CLN5, IGF2R, ATP1A1, MAPK1, VPS4B, ARF1, ATP7A, RAB5A, ARFIP1, STAM, AP1G1, LAMP2, AP2B1, VAMP3, RAB14, NAPG, TMED2, CLCN3, AP3B1, ZW10, ADAM10, CAV2, AP2M1</t>
  </si>
  <si>
    <t>CLDN4, ACTC1, CDH1, CLDN14, CTNNA1, ITGA9, MYL9, SIRPA, YWHAH, EGFR, NEXN, TIAL1, THY1, DSC3, TGFBI, RSU1, CDH11, PIK3CB, CLDN8, NF1, CTNND1, ITGA2, ACTN4, MPZL1, CNTN1, ACTB, KRT31, FBN1, CDSN, GNAI1, ITGB4, CNN2, MYH9, WNK4, NRAP, BAIAP2, ADAM9, MYL12B, PARVA, CDH6, ARPC2, COL16A1, TNFRSF11B, DMP1, SYK, DLG1, MMP2, CLDN11, CD86, FYB, VCAN, COL17A1, ACTG2</t>
  </si>
  <si>
    <t>PRDX1, PITPNB, STIP1, PSMA4, CD9, YKT6, TOMM40, HSPA5, NAMPT, DHCR7, SKAP2, SEC11A, BCAT1, FAM129A, IDI1, PLK1, PPA1, CCT6A, DHFR, FDXR, DDIT3, CTSC, GOT1, TXNRD1, UFM1, EDEM1, EGLN3, NMT1, ACTR2, PPIA, GTF2H1, HSP90B1, RPA1, ADD3, RAB1A, UBE2D3, MTHFD2, PSME3, NFIL3, EPRS, PSMD12, IDH1, ATP2A2, PDAP1, SLC9A3R1, MAP2K3, SERP1, PHGDH, RIT1, ETF1, ME1, CDKN1A, SRD5A1, GSR, CCNG1, PSPH, TES, G6PD, SLC7A11, STARD4, GCLC, IFRD1, SLC2A1, SLC1A5, PSMC2, CANX, PSAT1, CYB5B, ACTR3, TFRC, IGFBP5</t>
  </si>
  <si>
    <t>FBN2, QSOX1, COL1A1, MYL9, CALU, DKK1, BDNF, MATN2, GAS1, THY1, ECM2, COL8A2, TGFBI, CDH11, FSTL1, TNC, FAP, COL7A1, ITGA2, TFPI2, CADM1, COL12A1, THBS2, FLNA, FAS, TPM4, FBN1, SERPINE1, TGFBR3, IGFBP4, THBS1, ANPEP, ECM1, GLIPR1, IGFBP3, GPC1, COL5A1, LRRC15, FOXC2, PDGFRB, SNTB1, CALD1, MMP1, INHBA, PMEPA1, SDC1, CDH6, SLIT3, SFRP1, SNAI2, TAGLN, EDIL3, COL16A1, SGCD, TNFRSF11B, PTX3, TPM1, COL4A2, DPYSL3, MYLK, ABI3BP, ACTA2, COL5A3, HTRA1, LOX, FN1, RGS4, MMP2, TIMP3, OXTR, POSTN, COL4A1, PTHLH, VCAN, CXCL12, GREM1, COL6A3, WNT5A</t>
  </si>
  <si>
    <t>CNDP2, MCCC2, UGDH, PAPSS2, MAN1A1, NMT1, ABCC2, ABHD6, SLC35B1, TGFB2, BCAR1, ASL, NQO1, SLC35D1, TMEM176B, CA2, ADH5, SAR1B, IDH1, ATP2A2, CROT, AKR1C3, HACL1, IGF1, ACOX1, FAS, PDK4, GSR, ALDH2, SERPINE1, IGFBP4, ARPP19, TPST1, RETSAT, EPHX1, COMT, CYP1A1, UPB1, GCLC, SLC1A5, AKR1C2, CYP2C18, REG1A, F10, HMOX1, HRG, FETUB, ADH1C, ADH7, ALDH3A1, CD36, CYP2S1, HNF4A, CES1</t>
  </si>
  <si>
    <t>SDHC, ACAT2, BLVRA, IDI1, HADHB, CBR1, CPOX, PPARA, ACAA1, ACSL5, PRDX6, SUCLA2, UGDH, DLD, ALAD, MDH2, BCKDHB, BMPR1B, YWHAH, HSD17B4, SERINC1, ACADVL, PTPRG, CA2, AOC3, HAO2, IDH1, HSDL2, GPD2, HSD17B11, INMT, ME1, ACOX1, CBR3, AQP7, RETSAT, EPHX1, RAP1GDS1, CYP1A1, RDH16, EHHADH, ACSM3, ENO3, HPGD, METAP1, ACSS1, ALDH3A2, ADH1C, ADH7, ALDH3A1, CD36, XIST</t>
  </si>
  <si>
    <t>PFKP, FTL, GPX4, HHEX, PRDX6, MGST1, TXNRD1, NQO1, TXN, GSR, G6PD, GCLC, GCLM, ABCC1, PDLIM1</t>
  </si>
  <si>
    <t>RPS27L, CCND3, FOXO3, ABHD4, TRAF4, KLF4, RAP2B, SLC19A2, CGRRF1, ZBTB16, F2R, LRMP, PLXNB2, VAMP8, STOM, ST14, PDGFA, MKNK2, WWP1, SP1, PLK3, SERPINB5, BTG1, PHLDA3, DCXR, OSGIN1, FDXR, BAX, DDIT3, CTSD, DGKA, CASP1, CEBPA, HDAC3, NUDT15, SEC61A1, EI24, RXRA, ANKRA2, SLC35D1, PLK2, TSC22D1, CD82, IL1A, TGFA, DRAM1, DDB2, CDKN1A, VDR, PTPN14, CCND2, FAS, BLCAP, CCNG1, SOCS1, RB1, SLC3A2, S100A4, TCN2, ITGB4, SLC7A11, RETSAT, EPHX1, ADA, ZMAT3, ISCU, BAIAP2, PTPRE, TAX1BP3, ABCC5, ZNF365, SDC1, HMOX1, GPX2, TPD52L1, PERP, KRT17, CLCA2, TP63</t>
  </si>
  <si>
    <t>HALLMARK_UV_RESPONSE_DN</t>
  </si>
  <si>
    <t>MIOS, ADORA2B, NIPBL, PRKCA, CDK13, SMAD7, DDAH1, PTGFR, CELF2, CDC42BPA, TFPI, FHL2, TJP1, SMAD3, IRS1, ATP2B4, NR3C1, PRKCE, PAPD7, BCKDHB, RASA2, COL1A1, GCNT1, DLC1, ADD3, BDNF, RXRA, MAGI2, ATP2C1, F3, EFEMP1, LTBP1, ANXA2, ANXA4, SERPINE1, TGFBR3, WDR37, NEK7, SYNJ2, MET, NR1D2, TGFBR2, CITED2, PDGFRB, RBPMS, PPARG, CAV1, SNAI2, SLC7A1, ABCC1, LPAR1, DLG1, RND3, HAS2, RGS4, IGFBP5</t>
  </si>
  <si>
    <t>THBD, PF4, FGFR1, FSTL1, CCND2, S100A4, JAG1, SLCO2A1, TNFRSF21, OLR1, POSTN, VCAN</t>
  </si>
  <si>
    <t>LAMP2, ITGA2, TFPI2, APOA1, FBN1, SERPINE1, DPP4, CTSH, THBS1, GNB2, MSRB2, WDR1, SERPINC1, MMP10, CTSE, C9, C1S, ISCU, CAPN5, ADAM9, RAC1, MMP1, MMP7, F10, C1R, HRG, HTRA1, OLR1, FN1, MMP2, TIMP3, HNF4A</t>
  </si>
  <si>
    <t>PCSK2, DCX, PCSK1, INSM1, PAX4, ABCC8, PAK3, ISL1, PKLR, GCG, STXBP1, PAX6, G6PC2</t>
  </si>
  <si>
    <t>Pa33</t>
  </si>
  <si>
    <t>large_vs_squmous</t>
  </si>
  <si>
    <t>NR4A3, DUSP5, TUBB2A, SIK1, JAG1, TNIP2, F3, FOSL2, PDE4B, CEBPD, SOCS3, KLF6, CCRL2, RIPK2, JUN, TNFAIP2, EGR2, IER3, CD44, LDLR, CCL2, PLEK, CFLAR, CEBPB, TNFAIP8, DUSP2, PFKFB3, CSF1, SDC4, FUT4, TRAF1, CD83, GCH1, TNIP1, MAP3K8, LITAF, IER2, NFAT5, BHLHE40, JUNB, TNC, GADD45A, PLAUR, TNFRSF9, GPR183, CXCL10, RCAN1, NINJ1, IL6ST, DUSP1, EHD1, HES1, SGK1, BCL2A1, GFPT2, MAFF, IL15RA, VEGFA, BTG3, CXCL11, MSC, PLAU, KLF9, RHOB, TRIB1, BCL3, IRF1, TNFAIP6, TGIF1, CCL5, SAT1, EFNA1, SERPINE1, TAP1, INHBA, IL7R, TNFAIP3, IL6</t>
  </si>
  <si>
    <t>ADORA2B, HS3ST1, KLF6, PKLR, SRPX, JUN, IER3, SLC2A1, MYH9, LOX, GYS1, CASP6, PFKP, ATP7A, STC1, IDS, SLC2A5, CAV1, PFKFB3, HEXA, TPST2, PDGFB, PGM1, GLRX, PGK1, GCNT2, AMPD3, SDC4, B3GALT6, LXN, ETS1, NDRG1, CP, MT1E, BHLHE40, SELENBP1, PLAUR, CDKN1B, DUSP1, EXT1, NR3C1, MAFF, VEGFA, DDIT4, ANGPTL4, INHA, UGP2, HDLBP, PLIN2, PLAC8, KLF7, ANXA2, BGN, TGFB3, EFNA1, SERPINE1, FBP1, TGM2, TNFAIP3, ERRFI1, MT2A, IL6, DCN</t>
  </si>
  <si>
    <t>EPB41L2, FARP1, SMC3, DLG1, INCENP, PLK1, CDK5RAP2, TOP2A, NET1, CEP57, CDC27, UXT, NUSAP1, PDLIM5, STAU1, CCDC88A, CCNB2, VCL, SASS6, KIF11, CDC42, RFC1, CENPF, WASL, ARFIP2, CYTH2, TTK, CDK1, SMC4, SEPT9, LRPPRC, LATS1, ARHGEF12, ANLN, EPB41, SOS1, CKAP5, KIF4A, RASAL2, PCNT, BCL2L11, ALMS1, PALLD, RAPGEF5, FBXO5, PCM1, YWHAE</t>
  </si>
  <si>
    <t>IL7, JUN, CD44, IL4R, ITGA4, CSF1, PF4, IL2RA, CD14, TGFB1, IL1R2, IL1R1, STAT2, LTB, MAP3K8, CSF2RB, STAT3, ACVRL1, IL12RB1, CXCL13, IL9R, IRF9, CXCL10, IL6ST, CCL7, TNFRSF1B, IL15RA, CXCL11, IL2RG, STAT1, IRF1, A2M, IL6, CXCL9</t>
  </si>
  <si>
    <t>SSRP1, UPF3B, AAAS, DAD1, POLR3C, ERCC4, AK3, COX17, BOLA2, RFC4, POLR2J, NME4, UMPS, USP11, NPR2, RPA3, IMPDH2, RRM2B, POLA1, STX3, DCTN4, GMPR2, TAF10, POLE4, POLD3, POLB, SUPT5H, POLR2K, POLR1D, CSTF3, PCNA, DGCR8, POLR2D, GTF2A2, NCBP2, SMAD5, SDCBP, CETN2, POLR2F</t>
  </si>
  <si>
    <t>STMN1, PRPF4B, BUB3, CHEK1, AMD1, CUL3, HNRNPD, INCENP, PLK1, TRA2B, SMARCC1, CBX1, TOP2A, NCL, EWSR1, TNPO2, SMC2, YTHDC1, CKS1B, CDC27, SRSF10, NUSAP1, SYNCRIP, CKS2, CCNA2, EZH2, CDKN3, E2F3, DR1, CCNB2, PLK4, DBF4, MKI67, KIF11, SS18, TMPO, CDC7, CENPF, HNRNPU, ODC1, UPF1, NOLC1, PTTG1, KPNB1, TTK, H2AFV, MCM3, UCK2, ODF2, CDK1, SMC4, TACC3, RBL1, FOXN3, SLC12A2, SNRPD1, POLQ, CDC6, KIF4A, RASAL2, CASP8AP2, EXO1, SFPQ, CUL5, HMGN2, SRSF1, MCM2, FBXO5, G3BP1, POLE, CUL4A, HUS1, HSPA8, RAD23B, SAP30</t>
  </si>
  <si>
    <t>CASP8, TGFB2, FDXR, RARA, TGFBR3, BAX, JUN, CYLD, IER3, CD44, CASP6, BMF, F2, CFLAR, CAV1, GPX3, IGFBP6, CD14, CCNA1, BCL2L2, KRT18, GCH1, LMNA, LGALS3, GADD45A, BIK, F2R, SPTAN1, CDKN1B, SLC20A1, PLAT, GSN, ERBB3, BTG3, TNFSF10, TXNIP, RHOB, BGN, IRF1, ANXA1, SAT1, IFITM3, TAP1, CASP4, DPYD, TIMP1, IL6, LUM, DCN</t>
  </si>
  <si>
    <t>HALLMARK_MYOGENESIS</t>
  </si>
  <si>
    <t>TNNT3, HSPB8, ACSL1, SVIL, SYNGR2, CACNA1H, DAPK2, IGF1, NAV2, TPM2, PPP1R3C, GAA, MYL4, CNN3, STC2, BDKRB2, SPDEF, ANKRD2, SIRT2, GADD45B, LAMA2, SSPN, LSP1, LPIN1, MYH7, MYLPF, GABARAPL2, SGCG, APLNR, CHRNB1, CASQ2, MB, ITGA7, ITGB4, ACHE, MYH9, CKM, MYOM1, MYL7, TSC2, GJA5, GPX3, MYBPC3, FXYD1, MYOZ1, SORBS3, TCAP, IGFBP7, TGFB1, TNNT2, COL6A2, PDE4DIP, SMTN, SH3BGR, FHL1, MYL3, COX6A2, CRYAB, BHLHE40, FGF2, CHRNG, CSRP3, SPTAN1, TNNC1, APOD, FLII, BIN1, GSN, COL1A1, NOTCH1, ERBB3, MYH8, RB1, FDPS, TAGLN, COL6A3, KLF5, AEBP1, SPARC</t>
  </si>
  <si>
    <t>SNX2, RAB2A, TPD52, SCAMP1, BNIP3, GBF1, AP3S1, GNAS, VPS45, AP2M1, RAB22A, ADAM10, SCRN1, STX16, TMED10, SOD1, ARFGEF2, PAM, ATP6V1B1, COPE, ABCA1, CLN5, YKT6, PPT1, SEC22B, COPB2, ANP32E, GOSR2, RER1, ARFIP1, IGF2R, TMX1, ATP1A1, TSG101, CLCN3, RAB5A, STAM, ARCN1, RAB14, LMAN1, COG2, LAMP2</t>
  </si>
  <si>
    <t>MX1, LGALS3BP, CASP8, TDRD7, IL7, CCRL2, RIPK2, NCOA7, HERC6, SAMD9, IL4R, GBP4, CSF1, SELL, PSME2, LY6E, STAT2, TRIM14, IFI44L, UBA7, LPAR6, IFITM1, IRF9, CXCL10, B2M, TRAFD1, PSMB9, PSMB8, HLA-C, CXCL11, PLSCR1, ELF1, TXNIP, LAMP3, GBP2, IFITM2, IFI35, IRF1, C1S, IFITM3, WARS, TAP1, PARP9, PARP14, BST2, CD74, EPSTI1</t>
  </si>
  <si>
    <t>IFI27, SELP, ISG15, RNF31, IFIH1, IRF5, SSPN, BPGM, ZBP1, CD38, PSME1, HLA-A, MYD88, IRF4, PDE4B, MX1, LGALS3BP, SOCS3, CASP8, XAF1, TDRD7, IL7, RIPK2, HERC6, TNFAIP2, JAK2, ST3GAL5, PSMB10, CCL2, PFKP, IL4R, GBP4, C1R, CIITA, SECTM1, GPR18, PSME2, LY6E, VAMP8, STAT2, TRIM14, GCH1, FCGR1A, IFI44L, CSF2RB, RBCK1, STAT3, IRF9, CXCL10, PML, B2M, CCL7, HIF1A, CMKLR1, TRAFD1, PSMB9, IL15RA, PSMB8, ITGB7, OAS3, CXCL11, PLSCR1, TNFSF10, VAMP5, TXNIP, RNF213, SLAMF7, SAMHD1, MX2, IFITM2, APOL6, IFI35, STAT1, IRF1, C1S, TNFAIP6, CCL5, HLA-DMA, HLA-DRB1, IFITM3, MVP, WARS, TAP1, CASP4, HLA-B, TNFAIP3, MT2A, HLA-DQA1, PARP14, BST2, CD74, EPSTI1, IL6, CXCL9</t>
  </si>
  <si>
    <t>FDX1, BRPF3, GZMB, LTF, PLEK, GNG2, F2, CEBPB, RNF4, C2, WAS, C1R, CTSC, SRC, KLKB1, CA2, PDGFB, PRKCD, PRSS3, CD55, APOBEC3G, F8, LCK, CP, PCSK9, SCG3, LGALS3, PLAUR, EHD1, LRP1, S100A9, PLAT, MAFF, PSMB9, PLSCR1, HNF4A, CD59, DOCK4, LIPA, IRF1, RCE1, CTSH, CTSB, C1S, CSRP1, CCL5, FCER1G, SERPINE1, APOC1, CASP4, CTSS, TNFAIP3, FN1, C3, PRCP, MMP12, TIMP1, IL6</t>
  </si>
  <si>
    <t>EIF4A2, EIF4G1, IMP3, RPS14, BANF1, CKS1B, EXOSC9, CNOT2, SPCS1, SHC1, PDIA6, SDAD1, TSPYL2, DDX10, HSPA5, DNAJB9, CNOT6, HSP90B1, NOLC1, CEBPG, CALR, EIF4E, PSAT1, SEC11A, POP4, HSPA9, IARS, NPM1, NOP56, NOP14, FKBP14, SKIV2L2, YWHAZ, ATF4, CHAC1, SRPRB, DNAJA4, ATF3, CXXC1, GOSR2, ATF6, NFYB, EEF2, ALDH18A1, SERP1, BAG3, EDEM1</t>
  </si>
  <si>
    <t>HMGCS1, NUFIP1, PIK3R3, STIP1, FADS2, TMEM97, ELOVL5, PLK1, ELOVL6, SORD, TCEA1, CACYBP, PHGDH, CYP51A1, GSK3B, NMT1, TPI1, EEF1E1, ATP5G1, HSPE1, UBE2D3, HSPD1, HSPA5, CANX, ACACA, HSPA4, HSP90B1, SLC6A6, PSMG1, RPN1, CALR, PSAT1, SCD, PLOD2, SEC11A, HSPA9, NFIL3, GOT1, MLLT11, SLC1A5, LDHA, ETF1, PITPNB, PSMA4, NFYC, CTH, MCM2, YKT6, PSMD14, PSMC2, P4HA1, VLDLR, ADD3, NAMPT, GMPS, PSMC6, DHFR, GGA2, RRM2, PSMC4, SERPINH1, DDIT3, SERP1, TES, EIF2S2, LTA4H, PDK1</t>
  </si>
  <si>
    <t>SSRP1, SMC3, STMN1, RAD50, EED, CHEK1, HNRNPD, RAD51C, LYAR, PLK1, TRA2B, MSH2, NUP107, CBX5, TOP2A, CKS1B, NUP153, SYNCRIP, CKS2, EZH2, CDKN3, CCNB2, PPP1R8, SLBP, PRPS1, NCAPD2, RPA3, PLK4, RAN, MKI67, NAP1L1, DEK, TRIP13, TMPO, RFC1, LUC7L3, PSIP1, USP1, NOLC1, PTTG1, RANBP1, RAD51AP1, MCM3, CSE1L, POLE4, POLD3, CDK1, SMC4, MMS22L, TACC3, PHF5A, NOP56, PCNA, HMGB2, UBE2T, KIF4A, SRSF1, MCM2, POLE, HUS1, AK2, PRKDC, GSPT1, ANP32E, KIF18B, MYBL2, WEE1, RRM2, XRCC6, PRIM2, MCM5, DEPDC1, RBBP7, CENPM, MCM6, NME1, MELK, SPAG5</t>
  </si>
  <si>
    <t>TCP1, SRSF7, BUB3, RNPS1, PSMA2, RRM1, HNRNPD, CCT4, NDUFAB1, TRA2B, SMARCC1, APEX1, NOP16, EIF4G2, CYC1, UBE2E1, SSB, HNRNPA2B1, RFC4, TARDBP, CCT5, SYNCRIP, FBL, CCNA2, HSP90AB1, RSL1D1, HDAC2, RPL6, IMPDH2, CBX3, RPL22, RAN, AP3S1, NAP1L1, DEK, HSPE1, DHX15, HSPD1, CANX, SET, CCT3, HNRNPU, DDX21, ODC1, USP1, NOLC1, KPNB1, RANBP1, SNRPD2, U2AF1, UBE2L3, EIF4E, ERH, RPL14, SRSF3, RPS6, PSMA6, SNRPG, IARS, NPM1, RPL18, NOP56, CCT2, PCNA, RPL34, SNRPD1, HDDC2, PWP1, LDHA, EIF3J, DDX18, PSMA7, SNRPB2, NCBP2, ACP1, HNRNPA1, PCBP1, ETF1, PSMA4, UBA2, ABCE1, SRSF1, YWHAQ, MCM2, PSMD14, YWHAE, G3BP1, CLNS1A, RPS2, HNRNPR, PSMB2, TUFM, GNL3, RAD23B, GOT2, PPM1G, RPS3, GSPT1, CNBP, PSMC6, PRDX3, PSMC4, AIMP2, XRCC6, EIF2S2, MCM5, CAD, HDGF, PHB2, CSTF2, SNRPA, MCM6, NME1</t>
  </si>
  <si>
    <t>TMEM97, PLK1, NOP16, SORD, CBX3, PLK4, HSPE1, HSPD1, NOLC1, TFB2M, NIP7, NDUFAF4, NPM1, NOP56, DDX18, SLC19A1, LAS1L, WDR43, GNL3, AIMP2, SUPV3L1, MCM5, UTP20, RCL1</t>
  </si>
  <si>
    <t>OXTR, COL1A2, DAB2, LRRC15, TGFB1, MYL9, COL6A2, MATN2, SDC4, COL16A1, CAPG, COMP, BMP1, THBS1, GPX7, SNTB1, ABI3BP, IL32, TNC, LAMC2, FGF2, GLIPR1, IGFBP2, FSTL1, GADD45A, PLAUR, FBLN2, POSTN, LRP1, APLP1, VEGFA, COL1A1, COL5A2, SFRP4, CD59, RHOB, SGCB, FAP, TAGLN, COL6A3, LGALS1, BGN, SAT1, ACTA2, SERPINE1, SPARC, TGM2, INHBA, PMP22, TNFAIP3, FN1, LAMA1, TIMP1, IL6, LUM, DCN</t>
  </si>
  <si>
    <t>PCDH7, CCL2, SLC7A2, PROK2, IL4R, HAS2, SLC11A2, CSF1, P2RX7, SELL, MARCO, CD14, CD55, IL1R1, C5AR1, LY6E, ATP2A2, TACR3, GCH1, LCK, PTGIR, C3AR1, PDPN, P2RX4, MEFV, IL18RAP, PLAUR, TNFRSF9, ROS1, IFITM1, GPR183, CXCL10, SLC31A2, CCL7, SGMS2, HIF1A, CMKLR1, TNFRSF1B, CALCRL, IL15RA, AXL, CXCL11, SCARF1, TNFSF10, SCN1B, LAMP3, CD82, STAB1, IRF1, TNFAIP6, CCL5, CYBB, SERPINE1, INHBA, IL7R, RGS1, BST2, TIMP1, IL6, CXCL9</t>
  </si>
  <si>
    <t>LDHB, NDUFAB1, ATP5I, MRPS30, NDUFB6, COX17, CYC1, NDUFA6, UQCRH, UQCRB, MRPS22, COX8A, ATP5G1, COX6C, NDUFB5, ATP5J, COX6B1, NDUFB2, HSD17B10, ATP6V1E1, ATP5O, UQCRC2, GLUD1, NNT, PHYH, LRPPRC, NDUFS6, NDUFA4, NDUFB8, HSPA9, PDP1, TIMM9, COX7C, ATP6V1C1, LDHA, HADHB, OPA1, MRPL35, NDUFA1, GRPEL1, SDHC, ATP5H, COX7A2, DLST, POLR2F, ATP5J2, MTRR, MRPS12, SLC25A20, ACADM, SLC25A6, UQCRQ, UQCR10, TIMM50, GOT2, ATP5B, MTRF1, MRPS15, ATP6V0C, COX6A1, ATP6V0B, COX7B, PRDX3, COX7A2L, MRPL34, SUPV3L1, MRPL11, CYCS, MRPS11, TIMM10, PHB2, ATP5G2</t>
  </si>
  <si>
    <t>H2AFJ, CASP1, DRAM1, BTG2, RRAD, ERCC5, TP63, KRT17, NUPR1, TRIB3, CDKN2A, APAF1, RETSAT, PLK3, BAIAP2, OSGIN1, MXD4, FUCA1, ADA, EPS8L2, KIF13B, JAG2, EPHA2, FDXR, KLK8, BAX, JUN, TOB1, IER3, RPS27L, ITGB4, CYFIP2, SFN, TGFA, CEBPA, TGFB1, SERTAD3, VAMP8, PTPN14, CDKN2B, TCN2, HRAS, NDRG1, PRMT2, PPM1D, GADD45A, F2R, EPHX1, NINJ1, PMM1, RAB40C, FBXW7, TRAFD1, DDIT4, NOTCH1, S100A10, RHBDF2, RB1, MKNK2, TXNIP, CD82, SLC3A2, ALOX15B, TAX1BP3, ST14, SAT1, TM4SF1, TAP1</t>
  </si>
  <si>
    <t>JAG1, JAG2, VCAN, PGLYRP1, STC1, SLCO2A1, PF4, VTN, FSTL1, POSTN, VEGFA, COL5A2, NRP1, VAV2, TIMP1, LUM</t>
  </si>
  <si>
    <t>APOC3, PLEK, F2, DUSP14, C2, C1R, KLKB1, PDGFB, PF4, F8, COMP, BMP1, THBS1, CTSK, ACOX2, LRP1, PLAT, GSN, MAFF, HNF4A, PLAU, FGA, KLF7, CTSH, CTSB, C1S, CSRP1, ANXA1, A2M, SERPINE1, APOC1, SPARC, FN1, C3, TIMP1</t>
  </si>
  <si>
    <t>MYO1E, CD44, RHOH, IL13, CD79B, PHTF2, IL4R, RABGAP1L, GBP4, CSF1, AGER, CA2, SELL, IL2RA, IL1R2, HOPX, CAPG, CTLA4, CST7, TRAF1, CD83, LTB, MAP3K8, NDRG1, P2RX4, BHLHE40, IRF6, TNFRSF9, CXCL10, GLIPR2, TNFRSF1B, APLP1, COL6A1, MAFF, CKAP4, PTRH2, PLSCR1, TNFSF10, SOCS2, GABARAPL1, RHOB, NRP1, PLIN2, MUC1, IFITM3, SMPDL3A, TGM2</t>
  </si>
  <si>
    <t>JAK2, ZAP70, ACHE, IL13, GZMB, PSMB10, CCL2, TAP2, F2, IL4R, C2, WAS, CSF1, PF4, IL2RA, TGFB1, HLA-E, CD3G, CAPG, RPL3L, LCK, LTB, ETS1, CD3D, IGSF6, FGR, CFP, IL12RB1, CXCL13, IL18RAP, F2R, B2M, IL12A, CCL7, HIF1A, CD247, CCR2, CD3E, FCGR2B, GBP2, BCL3, STAB1, HLA-DOA, IL2RG, STAT1, CCR5, HCLS1, CCL5, SPI1, HLA-DRA, HLA-DMA, HLA-DMB, WARS, TAP1, INHBA, SRGN, FYB, CTSS, HLA-DQA1, CD74, PTPRC, TIMP1, IL6, CXCL9</t>
  </si>
  <si>
    <t>ZC3H14, HSPA4L, PARP2, RFC4, GMCL1, EZH2, CDKN3, PHKG2, CCNB2, JAM3, DBF4, TSN, PSMG1, PIAS2, STRBP, TTK, CDK1, RPL39L, MLF1, BRAF, STAM2, SLC12A2, RAD17, PEBP1, SPATA6, SIRT1, TOPBP1</t>
  </si>
  <si>
    <t>CA2, GLRX, CROT, F13A1, SERPINA3, TFPI, TNNT2, SLPI, RETN, TRAF1, ALDH1A2, DOCK2, C3AR1, ETS1, AMMECR1, SCG3, LY96, GYPC, PLAUR, GPNMB, CBR4, CXCL10, PRKG2, APOD, CMKLR1, TNFRSF1B, MPZL2, GFPT2, PLAT, PSMB8, ANGPTL4, ANO1, ITGBL1, SPARCL1, PLAU, NRP1, SCN1B, TRIB1, PCP4, IL2RG, ADAMDEC1, FCER1G, TMEM176B, INHBA, IL7R, CTSS, TNFAIP3, PRDM1</t>
  </si>
  <si>
    <t>HTR1D, KRT4, TFCP2L1, ALOX12B, CYP11B2, KCNE2, EPHA5, HNF1A, BTG2, CNTFR, TFAP2B, MFSD6, PTPRJ, VPREB1, P2RX6, SPTBN2, KLHDC8A, CALML5, PDCD1, PDE6B, MYH7, SSTR4, MX1, RIBC2, KRT1, TGFB2, CAMK1D, KLK8, GPRC5C, IL5, FGF16, ARPP21, ITGB1BP2, TGM1, CKM, WNT16, DCC, OXT, PAX4, GDNF, KRT13, SLC5A5, CCNA1, LGALS7, PAX3, ATP4A, KCNMB1, P2RY4, CALCB, IFI44L, SIDT1, RGS11, MEFV, CHRNG, IGFBP2, NGB, SKIL, CCDC106, SGK1, EFHD1, EGF, TCL1A, MAGIX, SYNPO, FAM46C, GPR19</t>
  </si>
  <si>
    <t>Pa31</t>
  </si>
  <si>
    <t>small_vs_adeno</t>
  </si>
  <si>
    <t>EFNA1, RELB, CXCL11, NFKB2, PER1, MAP3K8, EGR1, LITAF, LAMB3, BIRC2, NFIL3, PANX1, SPHK1, PHLDA2, CSF1, MAFF, JUN, NFE2L2, SQSTM1, RELA, IER2, NR4A1, KLF6, NFKBIE, DUSP5, GADD45B, CSF2, PTGS2, MXD1, HBEGF, BIRC3, KLF2, IFIT2, MAP2K3, RCAN1, EHD1, IL1A, FOS, CEBPB, IL7R, CEBPD, CYR61, CXCL2, BHLHE40, IRF1, SOD2, FOSB, SGK1, LDLR, SAT1, JUNB, CCND1, PFKFB3, G0S2, GPR183, KLF9, CCL2, GFPT2, PLAUR, BCL3, IER3</t>
  </si>
  <si>
    <t>STC1, NFIL3, LOX, B3GALT6, ENO2, MAFF, JUN, ENO1, GLRX, WISP2, LXN, SRPX, SLC6A6, GPC3, PKP1, NAGK, KLF6, MIF, TGM2, ALDOA, PIM1, FOS, ADORA2B, BCL2, GAPDH, CDKN1C, SIAH2, GPC1, PFKP, CYR61, NDST2, BHLHE40, PKLR, TMEM45A, HEXA, SLC2A1, PFKFB3, HDLBP, ALDOC, ALDOB, PLAUR, KDELR3, BGN, B4GALNT2, WSB1, CAV1, COL5A1, IER3, DCN</t>
  </si>
  <si>
    <t>CKAP5, PREX1, EPB41, CYTH2, RFC1, CCNB2, PDLIM5, ARHGEF12, PCM1, STK38L, CDC42, SMC4, CDK1, MARCKS, RANBP9, KIF5B, TIAM1, TOP2A, KLC1, NET1, ARHGAP5, ARFGEF1, CRIPAK, NEDD9, SEPT9, YWHAE, CDC27, RALBP1, DLG1, FARP1, TUBA4A, SORBS2, HDAC6, TPX2, HOOK3, PPP4R2, PRC1, RAPGEF5, KIF23, MYH9, MYH10, FBXO5, BRCA2, KIF22, SASS6, UXT, AURKA, ARHGEF11, DYNLL2, BIN1, ABL1, KIF1B, ABR, RASA1, SMC3, NOTCH2, CENPF, RHOF, PLEKHG2, MID1IP1, ALS2, KIF20B, ARAP3, RICTOR, NCK1, CEP192, MARK4, CDC42BPA</t>
  </si>
  <si>
    <t>DCTN4, AAAS, ARL6IP1, POLB, POLR2J, CETN2, POLR2K, AK3, RPA3, TYMS, POLR3GL, DAD1, CSTF3, PDE6G, POLR2A, RAD52, SDCBP, MPG, RAE1, RRM2B, ZNRD1, PCNA, PNP, VPS28, DGCR8, POLR2H, ZWINT, LIG1, POLR2F, IMPDH2, TAF9, GTF2F1, REV3L, NUDT9</t>
  </si>
  <si>
    <t>STMN1, MNAT1, HIF1A, SRSF10, FOXN3, SFPQ, HMGN2, SS18, CCNA2, CCNB2, CHEK1, CUL5, EZH2, CDKN3, MTF2, RBL1, MKI67, MYBL2, CUL1, H2AFV, TOP1, SMC4, CDK1, MARCKS, KIF5B, ARID4A, TOP2A, CKS1B, SRSF1, CDC25B, AMD1, DKC1, KPNA2, HNRNPU, STIL, SLC7A5, CDKN1B, CDC27, HSPA8, DBF4, E2F4, TPX2, PRC1, SLC38A1, RAD23B, PRMT5, PTTG1, RBM14, KIF23, RPS6KA5, CKS2, CHAF1A, AURKB, SMAD3, CDK4, DDX39A, SYNCRIP, HNRNPD, FBXO5, BRCA2, KIF22, UPF1, AURKA, CTCF, ABL1, POLQ, BARD1, SMC2, NOTCH2, HMGB3, CENPF, SLC7A1, CENPA, CCNT1, KIF20B, TACC3, HUS1, PBK, MT2A, TNPO2, MAD2L1, CUL4A, POLA2, TMPO, G3BP1, MCM6, CBX1, TLE3, ORC6, ODF2, RACGAP1, ODC1, HOXC10, NDC80, EXO1</t>
  </si>
  <si>
    <t>PSEN2, PPP2R5B, BAX, TIMP1, RNASEL, CASP7, BMF, ENO2, JUN, SQSTM1, CTH, RELA, MMP2, BID, GADD45B, DNAJC3, NEFH, BIRC3, SPTAN1, PPT1, MADD, BCL10, ETF1, IL1A, DPYD, GPX3, PMAIP1, CASP2, IGFBP6, IRF1, BCAP31, SOD2, MGMT, CYLD, TIMP3, TNFSF10, EREG, EMP1, IFITM3, CASP4, GSN, SAT1, CCND1, DNAJA1, BGN, ANXA1, CAV1, LUM, IER3, DCN, LGALS3</t>
  </si>
  <si>
    <t>AKAP12, PIAS1, SORD, ELK4, ABHD2, PDLIM5, STK39, VAPA, UBE2I, GSR, TMEM50A, ANKH, MAK, TNFAIP8, LMAN1, ELL2, SRF, IDI1, TSC22D1, SPDEF, MAP7, FKBP5, IQGAP2, NDRG1, HMGCS1, XRCC5, CENPN, KLK2</t>
  </si>
  <si>
    <t>TRIM5, UBE2L6, GMPR, IRF2, IFITM2, SAMD9, TXNIP, CASP8, EPSTI1, HERC6, CXCL11, WARS, PARP14, PSME2, ISG15, MX1, SAMD9L, SP110, PSMB8, CSF1, TRIM21, LY6E, C1S, PROCR, GBP2, FAM46A, IFIT2, OAS1, STAT2, HLA-C, BST2, IFI35, OGFR, PARP12, IRF1, LAP3, IFITM3, PARP9, IL4R, CD74</t>
  </si>
  <si>
    <t>HERC6, HLA-DRB1, ZBP1, HLA-DQA1, CXCL11, WARS, PARP14, PSME2, STAT4, MTHFD2, ISG15, MX1, ISOC1, CIITA, CASP7, SAMD9L, C1R, CD274, HLA-B, CD40, ZNFX1, SP110, PSMB8, OAS3, TRIM21, LY6E, C1S, PTGS2, GPR18, IFIT2, PIM1, PELI1, STAT2, VCAM1, MX2, IRF4, BST2, IFI35, PFKP, CFH, OGFR, PARP12, HLA-DMA, IRF1, SOD2, SOCS1, LAP3, VAMP5, TNFSF10, SRI, MVP, IFITM3, CASP4, HLA-A, TOR1B, MARCH1, IL4R, CCL2, LCP2, RIPK1, CD74, HLA-G</t>
  </si>
  <si>
    <t>WASL, MADCAM1, PDZD3, YWHAH, CDH11, ITGB1, RAC2, CAP1, CALB2, MPZL2, EXOC4, ARHGEF6, CERCAM, CRB3, LAMB3, JUP, NFASC, CADM2, ACTN1, SRC, WNK4, CLDN9, CD274, GRB7, SKAP2, ACTN2, PECAM1, CDH8, CNTN1, CLDN4, INPPL1, VAV2, MMP2, NRAP, NLGN2, ACTG1, PARD6G, ACTN4, COL16A1, KRT31, MPP5, EPB41L2, FSCN1, TRO, LAMC2, ITGB4, NRXN2, TMEM8B, VASP, VCAM1, TSC1, CD99, ACTC1, PTPRC, MPZL1, RSU1, TNFRSF11B, SHC1, TJP1, MYL9, PFN1, GNAI2, ITGA3</t>
  </si>
  <si>
    <t>FDX1, ITGAM, ANXA5, VCPIP1, MT3, PHEX, LRP1, PDGFB, F10, ME1, PLAT, PCSK9, F8, CD59, TIMP1, GNG2, GP9, CASP7, GNB2, SRC, C1R, USP8, SH2B3, ACTN2, MAFF, SERPINA1, RHOG, LCK, RASGRP1, DYRK2, ZFPM2, C1S, PIK3R5, DUSP5, CTSC, PLG, ITIH1, ERAP2, PIM1, KCNIP2, EHD1, CEBPB, KLKB1, CSRP1, CTSB, CFH, PRSS36, GATA3, IRF1, CTSD, LAP3, S100A9, ANG, FCER1G, CASP4, FN1, LYN, LCP2, PLAUR, CDA, PFN1, GNAI2, APOC1, LGALS3, C3</t>
  </si>
  <si>
    <t>STMN1, DEK, UBE2T, RFC1, ATAD2, HMGB2, CCNB2, CHEK1, EZH2, CDKN3, MKI67, MYBL2, SMC4, CDK1, PSIP1, TUBG1, TOP2A, CKS1B, RPA3, SRSF1, MELK, EED, CDC25B, PSMC3IP, PRKDC, LUC7L3, RAD51C, KPNA2, RAN, CSE1L, NUP153, HELLS, CDKN1B, WEE1, CDCA8, BRCA1, CBX5, RBBP7, TIMELESS, DEPDC1, PCNA, TUBB, PTTG1, BRMS1L, TCF19, CKS2, AURKB, CDK4, PAN2, CCP110, DDX39A, SYNCRIP, TIPIN, HNRNPD, BRCA2, KIF22, DSCC1, LIG1, AURKA, CTCF</t>
  </si>
  <si>
    <t>DEK, SNRPB2, ERH, HNRNPA1, SNRPG, COX5A, UBA2, RPL14, CBX3, ACP1, EIF2S2, CCNA2, RRM1, HDAC2, HNRNPR, CANX, CUL1, SET, SRSF3, VBP1, EIF3J, EIF4E, SRSF1, TYMS, EIF4A1, KPNA2, DHX15, RAN, HNRNPU, HNRNPC, PSMA7, YWHAE, GOT2, TUFM, EIF3B, RPS10, FBL, RPS6, RPL34, APEX1, RAD23B, AP3S1, PCNA, HNRNPA3, SF3A1, HNRNPA2B1, RPL22, CCT7, PSMA6, PSMD7, CDK4, PSMC4, SYNCRIP, LSM7, HNRNPD, GNL3, FAM120A, CCT5, IARS, IMPDH2</t>
  </si>
  <si>
    <t>CD59, TIMP1, MAGEE1, APLP1, SDC1, FLNA, ANPEP, LOX, COMP, TPM1, ENO2, NNMT, PVR, FSTL1, JUN, ITGB5, FMOD, SPARC, ADAM12, FGF2, MMP2, CRLF1, IGFBP2, TAGLN, GADD45B, TGM2, COL16A1, FOXC2, LAMC2, GAS1, COL5A2, VCAM1, GPC1, PLOD2, SNAI2, CYR61, PPIB, SFRP4, VEGFC, FAP, LRRC15, ACTA2, COL1A1, TIMP3, GJA1, COL5A3, TNFRSF11B, SAT1, FN1, COL11A1, MYL9, PLAUR, BGN, COL12A1, LUM, COL5A1, CAPG, COL3A1, DCN, EMP3, LGALS1, SPP1</t>
  </si>
  <si>
    <t>CD40, SPHK1, BEST1, PVR, PTGIR, CSF1, STAB1, CSF3, RELA, TACR1, RHOG, NDP, GPC3, LY6E, LCK, RASGRP1, KLF6, PIK3R5, C3AR1, MXD1, HBEGF, FZD5, IL1A, ADORA2B, IL7R, BST2, IRF1, MEP1A, AHR, TNFSF10, EREG, LDLR, SRI, PTAFR, NMUR1, LTA, GPR183, IL4R, LYN, CCL2, LCP2, SCN1B, PLAUR, DCBLD2, MET, EMP3, RGS1</t>
  </si>
  <si>
    <t>RDH16, YWHAH, METAP1, LDHA, ME1, CPT2, CYP1A1, ALDH3A2, GAPDHS, PCBD1, ACO2, CEL, ENO2, NSDHL, PRDX6, MAOA, GCDH, ACOX1, RAP1GDS1, MIF, HSD17B7, VNN1, ALDOA, HMGCS2, DECR1, CYP4A11, IDH3G, NCAPH2, GSTZ1, ALAD, ADIPOR2, BMPR1B, ERP29, IDH1, CIDEA, G0S2, ACADVL, EPHX1, LTC4S, GABARAPL1, MDH2, LGALS1</t>
  </si>
  <si>
    <t>NDUFA1, COX6C, ATP5O, UQCRQ, NDUFB1, MRPS30, COX5A, UQCR11, ATP5H, ACADM, COX7C, MRPS22, TIMM9, NDUFV2, UQCRB, ATP6V0E1, IDH3A, ATP5I, NDUFB5, HADHA, NDUFS6, NNT, ATP5J, ATP5G2, NDUFA9, NDUFS2, TIMM8B, ATP6V0B, GOT2, HSPA9, NDUFA7, PDHX, NDUFS4, HSD17B10, SUPV3L1, PDK4, NDUFA4, GRPEL1, SDHC, PMPCA, MRPL34, SLC25A11, NDUFB6, ATP5F1, DLAT, ETFDH, POLR2F, SUCLA2, ACAT1</t>
  </si>
  <si>
    <t>POSTN, PDGFA, TIMP1, STC1, FSTL1, VAV2, APOH, TNFRSF21, COL5A2, NRP1, PGLYRP1, LUM, COL3A1, SPP1</t>
  </si>
  <si>
    <t>BMP1, WDR1, CAPN2, MMP1, HTRA1, MMP7, ARF4, HRG, LRP1, PDGFB, F10, PLAT, F8, P2RY1, TIMP1, GP9, KLK8, GNB2, CPN1, MSRB2, COMP, C1R, CD9, RGN, MAFF, PECAM1, ACOX2, SPARC, SERPINA1, MMP2, CPB2, CTSE, C1S, PLG, ITIH1, HMGCS2, APOC2, KLKB1, CSRP1, CTSB, CFH, MEP1A, ANG, CAPN5, TIMP3, GSN, FN1, PRSS23, A2M, CTSK, ANXA1, APOC1, C3</t>
  </si>
  <si>
    <t>GPX4, HUWE1, ST3GAL4, ARL4A, SPRED2, ITGAV, RGS16, FAM126B, IL1RL1, TRAF1, ITGA6, PRNP, ITIH5, P4HA1, HIPK2, TNFRSF9, DHRS3, SYNGR2, IL2RA, MAP3K8, GALM, CCND3, CYFIP1, PLEC, AHNAK, IKZF2, APLP1, PTRH2, NFIL3, CSF1, MAFF, SLC1A5, CD81, UCK2, HOPX, PUS1, GLIPR2, ALCAM, KLF6, GADD45B, CSF2, TGM2, MXD1, NOP2, IKZF4, IL3RA, PIM1, TNFRSF21, BATF, ADAM19, BCL2, IRF4, CDKN1C, TNFSF11, NRP1, BHLHE40, RNH1, SOCS1, PHTF2, AHR, TNFSF10, EMP1, IFITM3, XBP1, COL6A1, IL4R, GATA1, GABARAPL1, CAPG, SPP1, MUC1</t>
  </si>
  <si>
    <t>CSK, FAS, IL12A, IL2RA, PRF1, CCR2, HLA-DQA1, TAP2, WARS, CD4, CCND3, HLA-DOA, PRKCB, STAT4, ELANE, NME1, CCL13, TIMP1, RPS9, CD3D, FLNA, MAP4K1, DYRK3, ACHE, CD8A, CD40, CSF1, STAB1, HLA-DOB, IL9, EIF3D, LCK, CFP, NCF4, GBP2, BCL10, HLA-E, TLR6, IRF4, HLA-DMA, PTPRC, SOCS1, CCL19, EREG, SRGN, MTIF2, IL2RG, HLA-A, RPS19, HLA-DMB, IL4R, LYN, IGSF6, CCL2, LCP2, BCL3, CD74, CAPG, HLA-G</t>
  </si>
  <si>
    <t>PLAT, HKDC1, LAT2, MPZL2, GNG11, JUP, PLEK2, MAP4K1, IKZF1, PSMB8, WDR33, PECAM1, SCG5, GLRX, ST6GAL1, F13A1, CSF2, PTGS2, C3AR1, DOCK2, HBEGF, CD37, BIRC3, GABRA3, PCP4, SOX9, IL7R, NRP1, CFH, USP12, ALDH1A2, MAFB, EREG, EMP1, FCER1G, CIDEA, IL2RG, AMMECR1, LAPTM5, TMEM176B, G0S2, EPB41L3, GFPT2, MALL, SCN1B, PLAUR, DCBLD2, PRDM1, SPP1</t>
  </si>
  <si>
    <t>Pa35</t>
  </si>
  <si>
    <t>PDE4B, REL, SNN, LAMB3, IFIH1, G0S2, SOCS3, KDM6B, CEBPD, SERPINE1, TNFRSF9, TNF, TNC, GEM, TGIF1, STAT5A, GADD45A, CCRL2, IL6, ATF3, IL7R, PPP1R15A, SAT1, CD83, CXCL1, F3, MCL1, NFKBIA, ID2, TNFSF9, VEGFA, IL23A, BHLHE40, PDLIM5, TRIP10, NFIL3, SQSTM1, IL6ST, IL15RA, NFAT5, TAP1, CSF1, NINJ1, TNFAIP8, PLEK, ABCA1, CCL20, KLF9, CCND1, TRIB1, SDC4, SMAD3, NAMPT</t>
  </si>
  <si>
    <t>PYGM, HMOX1, KDELR3, IGFBP1, TGFB3, LDHA, HOXB9, GBE1, ENO2, TES, NDST2, LALBA, SERPINE1, PPARGC1A, DDIT4, S100A4, DDIT3, IL6, CAV1, ATF3, ANGPTL4, PPP1R15A, COL5A1, RORA, PDK1, F3, SELENBP1, GCNT2, TMEM45A, UGP2, VEGFA, BHLHE40, PGK1, SLC2A5, NFIL3, IGFBP3, ANXA2, CASP6, TGM2, TPBG, WSB1, GRHPR, GAPDHS, PFKL, HDLBP, SDC4, CP</t>
  </si>
  <si>
    <t>HALLMARK_WNT_BETA_CATENIN_SIGNALING</t>
  </si>
  <si>
    <t>HDAC2, DLL1, HEY1, MAML1, NOTCH1, HDAC5, NOTCH4, DKK1, CSNK1E, CTNNB1, NUMB, PTCH1, WNT5B, PPARD, RBPJ, HEY2, NCSTN, TP53, JAG1, CUL1</t>
  </si>
  <si>
    <t>STMN1, H2AFV, HSPA8, SLC38A1, ATF5, UBE2S, MTF2, RACGAP1, CENPF, CUL4A, CKS2, EZH2, SYNCRIP, SS18, CDK4, UCK2, HNRNPU, INCENP, TFDP1, ODF2, CCNT1, ARID4A, TPX2, MCM2, TLE3, NCL, MEIS2, RAD23B, LBR, CCNB2, PRPF4B, SMARCC1, KIF15, BARD1, SRSF1, KIF5B, EXO1, PTTG1, CUL5, RAD54L, TMPO, PLK4, E2F3, CDC45, TACC3, SAP30, GINS2, TOP2A, E2F1, SMC2, DDX39A, CDC25B</t>
  </si>
  <si>
    <t>TNF, KRT18, DDIT3, GADD45A, BAX, IL6, CAV1, ATF3, BCL2L2, RETSAT, ROCK1, SAT1, DAP, CASP1, MCL1, CD14, HMGB2, BID, CDK2, GSR, LGALS3, SQSTM1, TAP1, LUM, ETF1, CASP6, ERBB3, CCND1, TXNIP, CASP4, DPYD, IFITM3</t>
  </si>
  <si>
    <t>RAB2A, GNAS, MON2, ARFGAP3, TSG101, DST, ATP1A1, RAB22A, TMX1, SCAMP1, ARCN1, ARF1, RAB14, TMED2, STX16, AP2S1, CLTA, OCRL, LAMP2</t>
  </si>
  <si>
    <t>CASP1, GBP2, STAT2, PLSCR1, PARP14, CD47, LAMP3, TRIM5, IFI44, IFITM2, PNPT1, TAP1, CSF1, B2M, GMPR, TXNIP, BST2, IFITM3</t>
  </si>
  <si>
    <t>GPR18, VAMP8, MX2, IRF8, SP110, PML, CIITA, CSF2RB, NFKB1, C1S, RIPK2, MVP, PDE4B, TNFSF10, IFIH1, LCP2, PSMB10, ARL4A, PTPN2, SOCS3, RIPK1, VCAM1, FGL2, IFI27, SAMD9L, CCL7, CFB, SOCS1, PSME1, CXCL9, MARCH1, IL6, EIF4E3, SECTM1, NUP93, PSMA2, HLA-DMA, TAPBP, CASP1, NFKBIA, HLA-DQA1, GZMA, STAT2, SRI, IFNAR2, PLSCR1, PARP14, IDO1, PTPN1, IFIT1, IFI44, IFITM2, PNPT1, IL15RA, TAP1, JAK2, B2M, SAMHD1, NCOA3, IL10RA, TXNIP, BST2, FCGR1A, HLA-DRB1, CASP4, SSPN, NAMPT, IFITM3</t>
  </si>
  <si>
    <t>USP8, PLA2G7, GZMK, DOCK9, CR2, DUSP6, CD46, KIF2A, KCNIP2, CPM, SERPINE1, CFB, PREP, L3MBTL4, PDP1, SPOCK2, IL6, LTF, SERPINA1, HNF4A, RCE1, STX4, CASP10, FCER1G, CXCL1, F3, CASP1, APOBEC3F, GATA3, GZMA, CTSH, PLSCR1, S100A12, FN1, BRPF3, LGALS3, JAK2, LGMN, TFPI2, PLEK, APOC1, GMFB, CD55, CP, CASP4, C3, PRCP, S100A9, CTSS</t>
  </si>
  <si>
    <t>UBE2T, STMN1, PAN2, EXOSC8, SMC3, UBE2S, PSIP1, RACGAP1, LUC7L3, CKS2, EZH2, SYNCRIP, POLE4, CDK4, NOP56, GINS1, LIG1, NME1, EIF2S1, NUP107, CDCA8, MCM2, DIAPH3, LBR, TUBB, CBX5, CCNB2, ASF1B, RPA1, PAICS, BARD1, MXD3, SRSF1, PMS2, MTHFD2, CCP110, PTTG1, CSE1L, TMPO, CENPM, RANBP1, PLK4, SLBP, XRCC6, DEK, PSMC3IP, CDKN2A, TACC3, TOP2A, CIT, DDX39A, CDC25B, SPC25, PNN, DCK, PRPS1, ATAD2, NUP205, POLD1, WEE1, WDR90, RAD50</t>
  </si>
  <si>
    <t>HDAC2, CBX3, HSPE1, GOT2, TARDBP, SYNCRIP, SET, YWHAQ, PRPF31, EEF1B2, CDK4, ACP1, HNRNPU, TFDP1, NOP56, RPL22, C1QBP, NME1, RPS3, CCT7, NCBP2, EIF2S1, YWHAE, CCT4, HNRNPA1, ERH, UBE2L3, MCM2, NDUFAB1, SSB, RAD23B, PHB2, PSMA6, EPRS, HNRNPC, SMARCC1, U2AF1, SLC25A3, SRSF1, HNRNPA2B1, PSMD3, SNRPD2, GNL3, PRPS2, VDAC3, RANBP1, XRCC6, DEK, CDC45, SNRPA, RPS10, LSM2, VBP1, PSMB3, TXNL4A, SRSF3</t>
  </si>
  <si>
    <t>CBX3, HSPE1, TMEM97, SLC29A2, CDK4, NOP56, PES1, GRWD1, HK2, GNL3, PLK4, IPO4, AIMP2</t>
  </si>
  <si>
    <t>ECM1, ENO2, VCAM1, LAMA3, LOXL1, COL5A3, TPM4, SERPINE1, FSTL1, TNC, GEM, COL11A1, COMP, GADD45A, IL6, COL5A2, SAT1, NNMT, CXCL1, COL5A1, ID2, FN1, FOXC2, VEGFA, TPM1, CALU, PTHLH, LAMA2, COL16A1, LUM, IGFBP3, TFPI2, TGM2, PMP22, DAB2, SDC4, SPP1</t>
  </si>
  <si>
    <t>IL1A, MMP14, NFKB1, IFITM1, CXCR6, LYN, CCR7, CD82, RIPK2, OSMR, PDE4B, TNFSF10, LCP2, PDPN, HRH1, SLC11A2, PROK2, CCL7, SERPINE1, TNFRSF9, PTGER2, ATP2C1, PCDH7, CXCL9, PTAFR, AQP9, CCRL2, IL6, IL10, ITGB8, IL7R, IRAK2, FZD5, F3, TAPBP, LTA, NFKBIA, CLEC5A, CD14, SRI, TNFSF9, LAMP3, ROS1, SLC28A2, C5AR1, GPR132, CCL17, IL1R1, SGMS2, IL15RA, RGS1, CSF1, TLR3, LPAR1, AHR, CYBB, TPBG, ABCA1, IL10RA, CCL20, BST2, BDKRB1, CD55, NAMPT</t>
  </si>
  <si>
    <t>MGST3, ATP5I, UQCR11, NDUFA1, GOT2, NDUFB4, AFG3L2, NDUFB5, UQCRFS1, TIMM8B, NDUFA3, ATP6V0E1, OXA1L, NDUFB6, ATP5J, NDUFA4, ATP5O, NDUFA7, COX7B, HSPA9, ALDH6A1, ATP5C1, ATP5J2, COX8A, NDUFB2, COX6A1, UQCRQ, COX15, NDUFAB1, RHOT1, LDHB, PHB2, ATP5L, ATP5G3, SLC25A3, TIMM10, NDUFS1, SUCLG1, NDUFS7, NNT, VDAC3, COX6B1, ATP1B1, NDUFB1, SLC25A6, UQCRC2, COX17, TIMM13, VDAC2, LRPPRC</t>
  </si>
  <si>
    <t>AGER, SOCS1, TNFRSF9, PTGER2, GUCY1B3, SYNGR2, HIPK2, IL10, SHE, CD83, CST7, RORA, CISH, CCR4, TIAM1, CDC42SE2, GLIPR2, PLSCR1, UMPS, BHLHE40, FURIN, ODC1, NFIL3, CSF1, AHR, TGM2, NCOA3, MUC1, MAPKAPK2, IL10RA, IFITM3, WLS, SPP1</t>
  </si>
  <si>
    <t>RELB, DUSP5, HBEGF, PANX1, IL6, IL12B, BIRC3, RELA, TNFSF9, ABCA1, SLC2A3, FOSL2, REL, PLK2, MYC, MCL1, GFPT2, IFIH1, PTGER4, JUN, CSF2, PLAUR, IL7R, NAMPT, PHLDA2, F2RL1, EGR2, LITAF, CXCL1, CCL2, PTGS2, CLCF1, B4GALT1, FOSB, CXCL2, RHOB, CCL20, CFLAR, PPP1R15A, F3, HES1, TNIP2, PLAU, DUSP1, ICAM1, EHD1, KLF2, IFNGR2, MAP3K8, NINJ1, KLF6, OLR1, SMAD3, JUNB, GADD45B, FOS, ZC3H12A, EDN1, RIPK2, LDLR, EGR1, SAT1, ZFP36, CEBPB, CYR61, KLF9, SPSB1, NFKB1, TNIP1, NFKBIA, DRAM1, IER3, BCL6, BCL3, TRIB1, CCND1, BHLHE40, SQSTM1, EFNA1, SDC4, CEBPD</t>
  </si>
  <si>
    <t>DCN, IGFBP3, PFKFB3, PAM, CAV1, HS3ST1, ISG20, HMOX1, IL6, MYH9, SLC2A3, PRDX5, FOSL2, SLC6A6, TPST2, GYS1, NDST1, JUN, PLAUR, TGM2, ZNF292, ANXA2, PRKCDBP, ENO1, GBE1, TGFB3, CP, NDST2, STBD1, TGFBI, PPP1R3C, CTGF, COL5A1, CITED2, ADORA2B, KDELR3, LXN, PPP1R15A, BGN, F3, WISP2, DUSP1, GLRX, PGM1, NDRG1, KLF6, PTRF, ERRFI1, GAA, FOS, FBP1, ILVBL, ZFP36, CYR61, GPC4, SELENBP1, S100A4, EXT1, IER3, BHLHE40, EFNA1, SDC4</t>
  </si>
  <si>
    <t>MVK, ALCAM, ATXN2, GUSB, ETHE1, PLAUR, PCYT2, GPX8, SEMA3B, ECH1, SCD, PMVK, STARD4, ANTXR2, FBXO6, MAL2, ERRFI1, LDLR, FASN, ANXA5, TNFRSF12A, S100A11</t>
  </si>
  <si>
    <t>FBXO5, BCL2L11, KNTC1, KIF11, WASF1, ESPL1, NDC80, CCDC88A, KIF3C, SMC3, NUSAP1, CKAP5, RACGAP1, CEP57, PIF1, CENPE, CDK1, ARHGEF7, PLK1, CENPF, TIAM1, KIF20B, SASS6, DLGAP5, INCENP, CEP192, PRC1, TTK, KIF23, MARCKS, CENPJ, BUB1, KPTN, KIF15, TPX2, KIF2C, NIN, SMC1A, KIF4A, SMC4, UXT, CCNB2, NEK2, LMNB1, EPB41, ECT2, TOP2A, KLC1, RFC1, CNTRL, SAC3D1, KIF1B, DLG1, PCNT, ROCK1, CEP72, MAPRE1, HDAC6, KATNA1, KIFAP3, ALMS1, ARHGAP4, KIF22, BIRC5, TLK1, FSCN1, CYTH2, BRCA2, TUBGCP5, MID1, RICTOR, SSH2, PCGF5</t>
  </si>
  <si>
    <t>WWTR1, SMAD7, SPTBN1, TJP1, CDK9, RHOA, FURIN, PPP1R15A, ENG, IFNGR2, SMAD3, ACVR1, RAB31, LTBP2, JUNB, SMAD6, CDH1</t>
  </si>
  <si>
    <t>HMOX1, GRB2, IL6, CD14, ACVRL1, FAS, JUN, CSF3R, CSF2, CXCL1, TNFRSF1B, OSMR, IRF9, IFNGR2, MAP3K8, A2M, STAT3, STAT2, PDGFC, IFNGR1, IL10RB, LTBR, MYD88, IL1R1, IL4R, TNFRSF12A, TNFRSF21, IL13RA1, TNFRSF1A</t>
  </si>
  <si>
    <t>CSTF3, NUDT21, DUT, UPF3B, PCNA, POLA1, RFC4, ZWINT, TYMS, LIG1, RFC5, USP11, PRIM1, FEN1, RFC2, HPRT1, POLR2K, RPA2, RBX1, RAE1, RFC3, ARL6IP1, SRSF6, POLA2, REV3L, DGUOK, AAAS, DCTN4, SAC3D1, NFX1, NCBP2, POLD3, SF3A3, SSRP1, GTF2A2, EIF1B, DDB2, POLH, RPA3, GTF2H3, POLR2H, GTF2H1, SMAD5, POLD1, SUPT4H1, AK3, VPS37D</t>
  </si>
  <si>
    <t>HMGN2, FBXO5, H2AFV, CDKN2C, E2F2, STMN1, FANCC, MKI67, KIF11, SMC2, ESPL1, NDC80, NUSAP1, BUB3, RACGAP1, HMMR, CDC7, POLE, EZH2, H2AFX, TMPO, CENPE, SAP30, CDK1, CHAF1A, PLK1, CENPF, DDX39A, CBX1, STIL, PAPD7, SRSF10, MAD2L1, STAG1, CDC45, CDC25A, RAD54L, CDKN1B, KIF20B, TRA2B, NASP, INCENP, PRC1, TTK, KIF23, MARCKS, RAD21, EXO1, ILF3, RPA2, UBE2S, BUB1, ORC6, TNPO2, TFDP1, PTTG1, GINS2, H2AFZ, KIF15, TACC3, CDKN3, MCM6, TPX2, PTTG3P, KIF2C, SMC1A, RPS6KA5, KIF4A, SLC38A1, PDS5B, ODF2, SMC4, MCM2, WHSC1, CCNB2, TROAP, DR1, KPNA2, NEK2, DBF4, BARD1, LMNB1, MCM5, ORC5, MCM3, HUS1, POLA2, SUV39H1, SRSF2, PLK4, TOP2A, KPNB1, CDC6, XPO1, RBM14, CENPA, PRPF4B, MYBL2, UBE2C, CKS2, PBK, EWSR1, RAD23B, ATF5, HNRNPD, SNRPD1, DKC1, AURKB, POLQ, PRIM2, KATNA1, CTCF, MEIS2, KIF22, CCNF, BIRC5, SFPQ, SLC7A1, BRCA2, CKS1B, CDC20</t>
  </si>
  <si>
    <t>CAV1, ISG20, HMOX1, PLCB2, DNAJC3, IL6, BIRC3, RELA, GUCY2D, CD14, FAS, DPYD, RNASEL, MCL1, CASP1, JUN, GPX1, PPT1, RHOT2, PAK1, SMAD7, BCAP31, MMP2, ERBB3, RHOB, CFLAR, LUM, H1F0, MGMT, BGN, PDGFRB, PLAT, TIMP3, PSEN2, GPX3, GADD45B, IFNGR1, DAP3, GNA15, IGF2R, SAT1, TSPO, TNFSF10, HSPB1, RETSAT, ANXA1, TIMP1, TNFRSF12A, EMP1, IER3, CCND1, SQSTM1, LMNA, IFITM3</t>
  </si>
  <si>
    <t>SLC25A1, RETN, SLC5A6, COQ9, OMD, PIM3, ABCB8, PFKFB3, SNCG, MGLL, ECHS1, CD302, ME1, ABCA1, REEP5, SLC1A5, SSPN, ACADS, PHLDB1, PREB, SLC25A10, CRAT, HSPB8, GBE1, UQCRC1, CYP4B1, ESRRA, ECH1, ORM1, ANGPT1, LTC4S, NKIRAS1, EPHX2, FZD4, TOB1, POR, SPARCL1, ARAF, SDPR, DNAJC15, DHRS7B, DGAT1, RAB34, REEP6, IDH1, SLC19A1, PGM1, ATL2, APOE, GPX3, STOM, PTRF, IFNGR1, FAH, SQRDL, PQLC3, RETSAT, SLC27A1, TST, ALDH2, APLP2, BCL6, CD151, TKT</t>
  </si>
  <si>
    <t>FLNB, UGCG, HSPB8, OLFML3, LRIG1, SEMA3B, RRP12, SLC9A3R1, SYBU, TOB1, B4GALT1, FRK, SFN, PTGES, TSKU, TGIF2, HES1, WISP2, SCNN1A, ASB13, ABCA3, RAB17, BLVRB, NADSYN1, AQP3, RAB31, KCNK5, ADCY9, FOS, RHOD, FASN, ENDOD1, CLIC3, CISH, PAPSS2, DHRS3, WFS1, MYOF, KRT19, ELF3, IGFBP4, NBL1, KRT8, ELF1, MUC1, CCND1, BHLHE40, WWC1, CLDN7, MLPH</t>
  </si>
  <si>
    <t>ALDH1A3, NCOA4, B2M, STEAP4, ABCC4, RRP12, ITGAV, GUCY1A3, B4GALT1, SCD, HPGD, H1F0, ACTN1, CCND3, NDRG1, MYL12A, SAT1, SPDEF, ARID5B, KRT19, SRF, GPD1L, KRT8, DHCR24, TMPRSS2, CCND1</t>
  </si>
  <si>
    <t>IFIT2, OAS1, TAP1, RNF31, EPSTI1, C1S, ISG20, LPAR6, OGFR, SAMD9L, MOV10, IFI30, IFIH1, CASP1, BATF2, NCOA7, MX1, LAMP3, PARP9, B2M, PROCR, CD74, PARP12, UBA7, DHX58, IFI27, BST2, ISG15, HERC6, FAM46A, TRIM21, IRF9, TRIM5, TMEM140, GBP2, STAT2, RIPK2, LY6E, IFITM1, IL4R, ELF1, PARP14, LGALS3BP, IFITM3, IFITM2</t>
  </si>
  <si>
    <t>SAMHD1, OGFR, SAMD9L, SELP, RIPK1, IDO1, FPR1, FAS, SSPN, IFI30, IFIH1, CASP1, PLA2G4A, BATF2, NAMPT, MX1, B2M, CD74, PARP12, CCL2, RBCK1, SERPING1, PTGS2, SPPL2A, LATS2, DHX58, IFI27, PSMB10, BST2, ISG15, HERC6, NOD1, ICAM1, METTL7B, TRIM21, IRF9, ST3GAL5, MX2, VAMP5, STAT3, ZNFX1, STAT2, HLA-B, RIPK2, LY6E, HLA-DMA, TNFSF10, MYD88, ARID5B, NFKB1, CFB, IL4R, NFKBIA, PARP14, LGALS3BP, MVP, VAMP8, IFITM3, IFITM2</t>
  </si>
  <si>
    <t>CDK5R1, CNTFR, CRMP1, RTN1, NRCAM, SCG2, L1CAM</t>
  </si>
  <si>
    <t>TCF19, CDKN2C, PSIP1, MXD3, PSMC3IP, TUBG1, BRCA1, SPC25, ING3, HMGB2, CENPM, STMN1, NUDT21, ASF1B, MKI67, DUT, USP1, PCNA, RNASEH2A, ESPL1, SMC3, RAD51C, TUBB, RACGAP1, RAD51AP1, DEK, HMMR, POLE, CCP110, EZH2, BUB1B, H2AFX, DONSON, TMPO, CENPE, RBBP7, LIG1, CDK1, MSH2, HELLS, PPM1D, PLK1, SLBP, MELK, DDX39A, DCK, NOP56, PPP1R8, MCM7, DNMT1, MAD2L1, STAG1, RRM2, CDC25A, CDKN1B, EIF2S1, DLGAP5, TRA2B, TIPIN, NASP, RFC2, RAN, SPC24, RAD21, ILF3, UNG, RPA2, CDKN2A, UBE2S, ORC6, RANBP1, PTTG1, CDCA8, H2AFZ, TACC3, CDKN3, MCM6, UBE2T, PRKDC, NUP153, DIAPH3, KIF2C, DEPDC1, TIMELESS, PRPS1, SMC1A, KIF4A, DSCC1, PDS5B, SMC4, MCM2, RFC3, CCNB2, KPNA2, SNRPB, BARD1, LMNB1, PNN, SPAG5, MCM5, MCM4, MCM3, HUS1, POLA2, SUV39H1, ASF1A, SRSF2, GINS3, PLK4, EED, TOP2A, NAP1L1, EXOSC8, CDCA3, RPA1, ATAD2, RFC1, XPO1, LUC7L3, MRE11A, MMS22L, MYBL2, MTHFD2, PHF5A, CKS2, NCAPD2, POLD3, NUP205, PAN2, HNRNPD, CSE1L, AURKB, CBX5, PRIM2, SSRP1, CTCF, KIF22, BIRC5, DCLRE1B, WEE1, ZW10, RPA3, TRIP13, BRCA2, CKS1B, CDC20, CHEK2</t>
  </si>
  <si>
    <t>DUT, USP1, PCNA, PRPS2, BUB3, SRSF3, DEK, TARDBP, RFC4, TYMS, RRM1, POLE3, EIF1AX, HNRNPA2B1, NOP56, MCM7, MAD2L1, HNRNPC, CDC45, SNRPB2, EIF2S1, CDK2, TRA2B, ERH, RAN, HPRT1, VBP1, HNRNPR, TFDP1, RANBP1, UBA2, H2AFZ, TCP1, MCM6, HDAC2, U2AF1, LSM7, MCM2, SRSF7, SET, SNRPD2, KPNA2, NCBP1, HNRNPA1, MCM5, MCM4, SRSF2, SF3A1, KPNB1, NAP1L1, XPO1, NCBP2, PTGES3, RAD23B, PSMA2, RPS6, NDUFAB1, COX5A, HNRNPD, SNRPD1, RPL6, EIF4E, PPIA, RNPS1, LSM2, SNRPA, SNRPG, CNBP, EIF2S2, CDC20, EIF4G2, IFRD1, RPLP0, CCNA2, IARS, DHX15, HNRNPU, RPS5, MRPS18B, G3BP1, HNRNPA3</t>
  </si>
  <si>
    <t>LGALS1, MATN3, FAS, THBS1, MMP1, ECM1, MMP14, JUN, CRLF1, ABI3BP, PLAUR, TGM2, ITGA5, PLOD3, BMP1, PMP22, EMP3, LAMC2, FAP, ITGA2, IL32, FBLN5, LAMC1, MGP, CXCL1, MMP2, ITGAV, COL16A1, COL1A1, TGFBI, DAB2, NT5E, CTGF, COL5A2, COL5A1, HTRA1, MYL9, RHOB, FUCA1, PCOLCE, VIM, LUM, ACTA2, BGN, PLOD1, PDGFRB, LRP1, TIMP3, CALU, SPARC, LAMA2, CDH11, GADD45B, COL6A3, EFEMP2, COL3A1, SERPINH1, NNMT, FSTL3, SAT1, CYR61, SNTB1, QSOX1, TIMP1, IGFBP4, TNFRSF12A, SDC4</t>
  </si>
  <si>
    <t>FZD5, CCL17, HBEGF, MARCO, IL6, IL12B, RELA, TNFSF9, PDPN, C3AR1, CD14, ABCA1, FPR1, IRAK2, PTGIR, MYC, PTGER4, MMP14, AHR, CSF3R, PLAUR, CCL22, ITGA5, NOD2, PTAFR, SLC4A4, IL7R, NAMPT, EMP3, PTGER2, RNF144B, P2RX4, LAMP3, CALCRL, CCL2, RAF1, RHOG, SLC31A1, AXL, TLR3, ROS1, ADORA2B, SLC11A2, TNFRSF1B, BST2, CCL20, CX3CL1, F3, OSMR, ICAM1, IFNGR2, KLF6, SGMS2, OLR1, EDN1, RIPK2, LDLR, GNA15, LY6E, TNFSF10, IL1R1, IFITM1, NFKB1, TIMP1, IL4R, NFKBIA, CD55, LYN</t>
  </si>
  <si>
    <t>ENTPD5, NDRG2, XDH, ATOH8, JUP, NQO1, TPST1, UGDH, PTGDS, ECH1, FMO3, COMT, CROT, POR, EPHA2, PSMB10, RAP1GAP, EPHX1, CYB5A, PTGES, ACP2, BCAR1, IDH1, DHRS1, NINJ1, NPC1, APOE, ACOX3, BLVRB, AKR1C3, CYP2J2, GABARAPL1, CNDP2, TMBIM6, FAH, SLC46A3, PROS1, ACOX2, DCXR, FBP1, PAPSS2, IL1R1, SPINT2, RETSAT, CFB, ABCC3, IGFBP4, ALDH2, SERTAD1, MAOA, TNFRSF1A</t>
  </si>
  <si>
    <t>ME1, ACADVL, ALDH1A1, LGALS1, NTHL1, UROS, ACADS, BLVRA, ACSM3, CBR1, CRAT, ACSL1, UROD, HMGCL, UGDH, ECH1, LTC4S, MLYCD, INMT, GPD1, METAP1, PDHB, AOC3, HPGD, EPHX1, ALDH3A2, REEP6, IDH1, HSD17B4, CRYZ, GABARAPL1, SUCLG2, FASN, PRDX6, RETSAT, ACAA1, DHCR24, HADHB, S100A10, MAOA</t>
  </si>
  <si>
    <t>ENO1, CHST12, TPST1, TSTA3, TGFA, B3GNT3, RBCK1, TGFBI, NT5E, ALDH7A1, COL5A1, CITED2, B4GALT1, CAPN5, ADORA2B, KDELR3, CYB5A, B4GALT7, ANG, PLOD1, LHPP, COPB2, CHPF2, IDH1, GLRX, CHPF, GFPT1, BPNT1, COG2, PMM2, IDUA, GPC4, QSOX1, ELF3, SLC16A3, EXT1, XYLT2, IER3, IL13RA1</t>
  </si>
  <si>
    <t>TNFSF9, ABHD4, KRT17, MXD4, SEC61A1, RRP8, FAS, HEXIM1, PLK2, IFI30, ALOX15B, CASP1, JUN, ISCU, RRAD, TP53, HDAC3, DEF6, PROCR, TGFA, PTPN14, TOB1, XPC, KIF13B, EPHA2, FUCA1, EPHX1, PPP1R15A, SFN, CCND3, CD81, NDRG1, NINJ1, CEBPA, MKNK2, STOM, FOS, TM4SF1, DCXR, SAT1, RXRA, CTSD, PHLDA3, ZFP36L1, RAB40C, RETSAT, ST14, S100A4, TAX1BP3, DRAM1, IER3, MAPKAPK3, S100A10, VAMP8</t>
  </si>
  <si>
    <t>APOH, ITGAV, COL5A2, LUM, LRPAP1, SLCO2A1, OLR1, COL3A1, S100A4, TIMP1, TNFRSF21</t>
  </si>
  <si>
    <t>RAPGEF3, TMPRSS6, GNG12, CTSE, C1S, APOC3, PRSS23, TFPI2, RAC1, DUSP6, MMP11, PEF1, THBS1, MMP1, MMP14, PECAM1, CTSO, ISCU, BMP1, ITGA2, VWF, MMP2, SERPING1, ADAM9, HTRA1, ARF4, CAPN5, FURIN, MST1, CTSK, ANG, C2, F3, PLAU, LRP1, PLAT, MMP7, TIMP3, APOC1, SPARC, OLR1, DPP4, A2M, CTSB, PROS1, ACOX2, MMP15, CTSH, CFD, ANXA1, CFB, TIMP1, LTA4H, MSRB2, CAPN2, CFI</t>
  </si>
  <si>
    <t>SELP, SLC2A3, MYO1C, ALCAM, MYC, SLC1A5, ECM1, AHR, CSF2, TGM2, GLIPR2, CKAP4, PTGER2, P2RX4, ETV4, COL6A1, LRIG1, IKZF4, ITGAV, NT5E, PRKCH, GUCY1B3, SHE, BATF, SWAP70, SLC29A2, RHOB, TNFRSF1B, FURIN, CTSZ, CCND3, ANXA4, CD81, MAP3K8, NDRG1, KLF6, GABARAPL1, GADD45B, IFNGR1, FAH, RNH1, IGF2R, CISH, TNFSF10, DHRS3, GALM, IL4R, TNFRSF21, EMP1, MUC1, BHLHE40, IFITM3</t>
  </si>
  <si>
    <t>SEMA3C, PRDX5, ALDH1A1, CRAT, PEX11A, ACSL1, ABCD3, CDK7, FIS1, HMGCL, HSD3B7, SCGB1A1, ECH1, PEX5, MLYCD, EPHX2, ATXN1, LONP2, IDH1, HSD17B4, PEX11B, TSPO, RETSAT, DHRS3, GSTK1, ACAA1, DHCR24, MVP</t>
  </si>
  <si>
    <t>ADCYAP1, SNAP91, CNIH2, SCG3, DMC1, GRM8, DDX25, RFC4, EZH2, DCC, TOPBP1, CDK1, CCNA1, RAD17, HSPA2, MAST2, TSN, PARP2, TTK, BUB1, CDKN3, KIF2C, GAD1, CCNB2, NEK2, DBF4, COIL, THEG, RPL39L, CAMK4, PIAS2, ZC3H14, CLGN, GSG1, CHRM4, STRBP, SCG5, MLLT10, MTOR, SIRT1, LPIN1, PSMG1, ARL4A, TALDO1, PACRG, SEPT4, NPHP1</t>
  </si>
  <si>
    <t>GPR19, CNTFR, CPA2, NTF3, NGB, RIBC2, CDKAL1, YPEL1, DCC, TEX15, CELSR2, CCNA1, GP1BA, ACTC1, H2AFY2, KLHDC8A, OXT, BARD1, SNN, NUDT11, ITIH3, TCL1A, SNCB, GPR3</t>
  </si>
  <si>
    <t>DCX, ISL1, INSM1, AKT3, PCSK2, PAX6, NKX2-2, CHGA, LMO2, PCSK1, SCGN, SYT13, GCK, NEUROD1, SRP9</t>
  </si>
  <si>
    <t>myerson</t>
  </si>
  <si>
    <t>TRIB1, BIRC2, BCL3, KLF9, FOSL2, PTGS2, SGK1, NFIL3, OLR1, RIPK2, FUT4, BCL2A1, IER2, CXCL1, IL15RA, IL7R, TNIP1, IL6ST, TSC22D1, SIK1, SMAD3, TAP1, TGIF1, CCL20, G0S2, PLAUR, KLF6, TANK, SOD2, GEM, PTPRE, AREG, NFE2L2, HES1, MCL1, RNF19B, TLR2, DUSP1, LITAF, MAP2K3, NAMPT, IFNGR2, NFKBIE, PLK2, CYR61, ZFP36, NFKB1, BIRC3, NINJ1, ICAM1, PHLDA2, PLAU, VEGFA, EHD1, CXCL2, RHOB, NFKBIA, BHLHE40, CEBPD, IER3, F3, SDC4, EFNA1, TRIP10, LAMB3, CCND1, CEBPB</t>
  </si>
  <si>
    <t>ESPL1, CENPF, LMNB1, NDC80, CCNB2, KIF2C, TOP2A, TTK, DLGAP5, KIF11, SMC4, KIF23, NEK2, TIAM1, PLK1, KNTC1, WASF1, CDK1, TPX2, BUB1, CENPE, CKAP5, SMC1A, BIRC5, ALMS1, CEP250, PCNT, DLG1, SAC3D1, ARHGEF7, BRCA2, ROCK1, AURKA, PXN, NF1, KIF1B, SMC3, KIF22, KIF3C, CEP57, MYO9B, APC, ARHGEF2, PAFAH1B1, MARCKS, TUBGCP2, BCL2L11, BCR</t>
  </si>
  <si>
    <t>OSMR, MYD88, IFNGR1, STAT3, CD9, IL1R1, IL4R, TNFRSF1A</t>
  </si>
  <si>
    <t>TYMS, RFC4, LIG1, RFC5, USP11, PCNA, POLA1, FEN1, RFC3, ZWINT, REV3L, SF3A3, DUT, POLD3, SAC3D1, ARL6IP1, SSRP1, CSTF3, GTF2A2, POLA2, RFC2, BCAM, PRIM1, GTF2F1, RPA2, POLD1</t>
  </si>
  <si>
    <t>CDKN2C, STMN1, HMGN2, UBE2S, TROAP, ESPL1, CENPF, ILF3, PTTG1, MCM2, LMNB1, ATF5, NDC80, RAD54L, CCNB2, EZH2, KIF2C, MKI67, TOP2A, TTK, MCM3, CDC7, KIF11, E2F1, KPNB1, NASP, SRSF10, H2AFV, POLE, SMC4, H2AFX, KIF23, DDX39A, NEK2, STAG1, CBX1, CDKN3, PLK1, EXO1, CHAF1A, MNAT1, MEIS2, CDK1, PLK4, CENPA, TPX2, DTYMK, SRSF2, BUB1, H2AFZ, TFDP1, MTF2, PAPD7, CENPE, BARD1, SFPQ, TMPO, MAD2L1, SMC1A, BIRC5, SMC2, TRA2B, CCNA2, STIL, AURKB, CDC6, SAP30, CCNF, PDS5B, RAD21, CDC45, BUB3, BRCA2, HNRNPD, MCM6, CKS1B, AURKA, UBE2C, MYBL2, RPS6KA5, POLA2, DBF4, KIF22, LBR, CDC20, CKS2, HMMR, TGFB1, RPA2, CDC25A, CTCF, SLC7A1</t>
  </si>
  <si>
    <t>GPX4, BIRC3, RARA, GSN, DNAJC3, ANXA1, RHOB, DAP, CASP7, CLU, HSPB1, CASP4, IFNGR1, IER3, GNA15, CTNNB1, IFITM3, ERBB2, CCND1, GPX1, KRT18, BCAP31, TSPO, LGALS3</t>
  </si>
  <si>
    <t>FZD5, PSEN2, FZD7, NOTCH3, KAT2A, HES1, TCF7L2, DTX2, PPARD, DTX4, CCND1</t>
  </si>
  <si>
    <t>QDPR, SLC19A1, GBE1, PFKL, CRAT, IDH3G, SLC25A10, TANK, COQ9, G3BP2, GHITM, ACADS, CD302, SNCG, AK2, TOB1, SOD1, PRDX3, ESRRA, NDUFAB1, REEP5, DLD, SDHC, GPX4, SCP2, DGAT1, AIFM1, ACOX1, PGM1, ECH1, POR, ETFB, DECR1, PHYH, TALDO1, ALDOA, UQCRC1, CAT, MGLL, IFNGR1, FAH, ECHS1, STOM, SULT1A1, TST, APLP2, CD151, IDH1, ALDH2, TKT</t>
  </si>
  <si>
    <t>ARFIP1, COG2, SNX2, CLN5, SNAP23, STX7, EGFR, RAB14, RAB22A, USO1, ATP6V1B1, ATP1A1, AP3S1, AP1G1, GOLGA4, SOD1, GALC, SGMS1, MAPK1, RAB5A, COPB1, SEC24D, RAB9A, BET1, CTSC, RPS6KA3, LAMP2, M6PR, ARCN1, STAM, ARF1, ERGIC3, COPB2, GBF1, TMED2, SEC31A, KRT18, CD63</t>
  </si>
  <si>
    <t>LAMP3, IFI44, TAP1, NMI, ISG15, PSME2, IFI35, OAS1, MX1, PLSCR1, ELF1, TXNIP, IFI27, TRIM14, HLA-C, ADAR, UBA7, IRF7, PROCR, OGFR, BST2, SP110, CD74, IFITM1, LY6E, PSMB8, C1S, IFITM3, LGALS3BP, IL4R</t>
  </si>
  <si>
    <t>PTPN6, TAP1, JAK2, NMI, ISG15, MT2A, PSME2, IFI35, MX2, MX1, SOD2, PLSCR1, SERPING1, TXNIP, CFH, IFI27, TRIM14, PLA2G4A, HLA-B, ADAR, TNFSF10, NAMPT, IRF7, OGFR, BST2, NFKB1, HLA-DMA, PSMB10, ICAM1, SP110, CD74, LY6E, HLA-G, HLA-A, PSMB8, C1R, C1S, CASP7, ST3GAL5, TAPBP, CASP4, NFKBIA, MYD88, ARID5B, CFB, STAT3, UPP1, IFITM3, LGALS3BP, IL4R, MVP, VAMP8</t>
  </si>
  <si>
    <t>CRMP1, SCG2, RTN1, L1CAM, NRCAM, SLIT1, CDK5R1, NF1, VLDLR</t>
  </si>
  <si>
    <t>IRF7, S100A9, CDA, CPM, CTSC, LRP1, EHD1, ANXA5, DPP4, CP, LAMP2, LYN, ADAM9, C1R, C1S, CASP7, PPP4C, CLU, PFN1, CASP4, SERPINA1, CD55, CFB, F3, PRKCD, S100A13, CTSD, CTSH, DUSP6, HSPA5, CD46, STX4, LTA4H, CEBPB, LGALS3</t>
  </si>
  <si>
    <t>CDKN2C, STMN1, PSIP1, UBE2S, ESPL1, USP1, ILF3, BUB1B, PTTG1, MCM2, LMNB1, HMGB2, CCP110, TUBB, CBX5, LIG1, SPAG5, CCNB2, EZH2, KIF2C, MKI67, TOP2A, DNMT1, SPC25, PPM1D, MCM3, DLGAP5, PCNA, NASP, DEK, POLE, MSH2, RNASEH2A, RFC3, MCM7, TIMELESS, SMC4, H2AFX, PNN, DDX39A, STAG1, CDKN3, PLK1, GINS1, CDK1, PLK4, RAD51C, UNG, SRSF2, H2AFZ, CENPE, CDKN2A, BARD1, RRM2, MELK, TMPO, MAD2L1, TUBG1, SMC1A, BIRC5, TRA2B, AURKB, NAP1L1, DUT, RAD51AP1, PDS5B, RAD21, NUP205, BRCA1, MTHFD2, POLD3, PA2G4, MCM4, BRCA2, HNRNPD, MCM6, SSRP1, CKS1B, AURKA, MYBL2, DCK, LUC7L3, SNRPB, ING3, POLA2, RFC2, PRPS1, RANBP1, SMC3, KIF22, LBR, CDC20, CKS2, HMMR, EXOSC8, RPA2, POLD1, CDC25A, CTCF, XRCC6, CCNE1, PRKDC</t>
  </si>
  <si>
    <t>TYMS, USP1, MCM2, RFC4, RRM1, CDK2, PCNA, KPNB1, DEK, MCM7, SRSF2, H2AFZ, TFDP1, LSM7, MAD2L1, TRA2B, ERH, CCNA2, TRIM28, HDAC2, NAP1L1, DUT, CDC45, VBP1, SET, PA2G4, HNRNPA1, TXNL4A, MCM4, HNRNPA3, BUB3, HNRNPD, MCM6, HNRNPR, UBA2, RANBP1, HNRNPA2B1, SERBP1, CDC20, YWHAQ, XRCC6, PSMA7, HNRNPC, SNRPD1, SNRPD2, SRSF7, U2AF1</t>
  </si>
  <si>
    <t>STAB1, ITGA5, FZD5, IL15RA, IL7R, LAMP3, C3AR1, CD14, LPAR1, NMI, CSF3R, CCL20, APLNR, ABI1, PLAUR, KLF6, RHOG, PTPRE, CX3CL1, TIMP1, CCL22, P2RY2, SLC11A2, MARCO, TNFSF10, TLR2, EMP3, NAMPT, IFNGR2, IRF7, P2RX4, BST2, NFKB1, ICAM1, HRH1, HPN, IFITM1, LY6E, LYN, ADORA2B, TAPBP, SLC31A1, AHR, NFKBIA, OSMR, ADRM1, CD55, F3, GNA15, IL1R1, IL4R</t>
  </si>
  <si>
    <t>CDA, PAPSS2, AKR1C2, NPC1, PSMB10, PMM1, NINJ1, ACOX1, ALAS1, ACOX2, ECH1, POR, EPHX1, NQO1, MAOA, ASL, GSTO1, AKR1C3, ABCC3, PPARD, FBP1, CAT, KARS, FAH, CFB, UGDH, UPP1, PYCR1, IL1R1, BLVRB, IDH1, IGFBP4, COMT, ALDH2, TNFRSF1A</t>
  </si>
  <si>
    <t>YWHAH, CBR1, NBN, LTC4S, ACOT2, LDHA, TDO2, DHCR24, NTHL1, G0S2, CRAT, METAP1, IDH3G, CRYZ, ACADS, ACSL4, GABARAPL1, ERP29, LGALS1, ETFDH, UROS, SUCLG2, FASN, UROD, GRHPR, DLD, PDHB, SDHC, SDHD, GLUL, ACAA1, NSDHL, ACOX1, ECH1, CPOX, ALDH3A2, EPHX1, MAOA, ACSL1, HSD17B4, BLVRA, HADHB, DECR1, ALDOA, MGLL, ACADVL, ECHS1, UGDH, PRDX6, IDH1, PCBD1, S100A10</t>
  </si>
  <si>
    <t>ABCB7, CYB5R3, IDH3G, ISCU, ETFA, OGDH, NDUFB8, NDUFV1, COX4I1, MTRR, NDUFS8, ETFDH, PRDX3, NDUFS1, NDUFAB1, ACADSB, NDUFC1, DLD, ATP6V1G1, NQO2, PMPCA, PDHB, GLUD1, SDHC, ATP6V1C1, SDHD, LDHB, GPX4, ATP5C1, ACAA1, SURF1, AIFM1, ALAS1, UQCRC2, ECH1, POR, ATP1B1, ETFB, CASP7, GOT2, HADHB, DECR1, PHYH, OXA1L, UQCRC1, ACADVL, ECHS1, HADHA, OAT, TCIRG1, IDH1</t>
  </si>
  <si>
    <t>SLC25A10, GALK2, EXT2, ANG, B3GNT3, RARS, CAPN5, PLOD1, SOD1, DSC2, PSMC4, FUT8, PC, CITED2, P4HA1, DLD, ELF3, GNPDA1, SDHC, NT5E, TXN, PGAM1, NSDHL, GYS1, VEGFA, PYGL, TGFBI, ENO1, GLRX, GPC4, NOL3, ADORA2B, ECD, QSOX1, CHPF, TSTA3, PYGB, SLC35A3, GOT2, COPB2, TALDO1, ALDOA, IER3, KDELR3, GFPT1, P4HA2, HSPA5, IDH1, PMM2, GALE, AGRN, SDC1, HDLBP</t>
  </si>
  <si>
    <t>PROS1, ANG, TIMP1, SERPING1, CFH, CAPN5, MMP1, C2, ITGA2, MST1, FURIN, GSN, FGG, LRP1, PLAU, HPN, DPP4, MMP7, ACOX2, LAMP2, ADAM9, C1R, C1S, ANXA1, GNG12, CLU, CFI, WDR1, SERPINA1, CFB, F3, S100A13, CTSH, DUSP6, CD9, LTA4H, CAPN2, ARF4</t>
  </si>
  <si>
    <t>JAM3, RFC4, CCNB2, EZH2, KIF2C, TTK, CLGN, TOPBP1, NEK2, PARP2, CDKN3, TUBA3C, CDK1, BUB1, NCAPH, PIAS2, GFI1, AKAP4, AURKA, COIL, GAD1, DBF4, SCG5, SNAP91, ODF1, CCNA1, ADCYAP1, GRM8, HSPA1L, MAST2, HSPA2</t>
  </si>
  <si>
    <t>CELSR2, BARD1, IGFBP2, TFAP2B, YPEL1, GPR19, KCNQ2, KRT1, FSHB, SLC12A3, SHOX2, HTR1B, SLC6A3, CCNA1, UGT2B17, GPR3, P2RX6, CALCB, SNCB, NPHS1, TG, GP1BA, IFNG, CYP11B2, PAX4, EPHA5, SLC16A7, PDE6B, NOS1, GAMT, SYNPO, ABCB11, PROP1, CCR8, NR6A1, ADRA2C, SOX10, KCNMB1, SPHK2, TLX1, BMPR1B, TSHB, RGS11, IL12B, KCNN1, PTGFR, DTNB, CKM, CPA2, COL2A1, SLC38A3, MTHFR, CDH16, HTR1D</t>
  </si>
  <si>
    <t>ISL1, INSM1, NKX2-2, CHGA, DCX, SCGN, AKT3, GCK, PAX6, SRP9, PCSK1</t>
  </si>
  <si>
    <t>TRIB1, CYR61, MAFF, NFIL3, TIPARP, RELA, GEM, DNAJB4, IL7R, TAP1, NR4A3, IER2, IL6ST, CD44, SIK1, NFE2L2, CXCL10, FOS, CCL2, CEBPD, DRAM1, BIRC2, FOSL1, TNFAIP6, NFKB1, CCRL2, TANK, NINJ1, CXCL6, SPSB1, PFKFB3, RELB, PLAUR, SERPINE1, ICAM1, PDLIM5, LIF, ABCA1, VEGFA, DUSP4, IFIT2, EHD1, CFLAR, MAP2K3, TNFSF9, NFAT5, SMAD3, IRF1, EFNA1, NR4A2, LDLR, LITAF, CSF1, SDC4, GPR183, PHLDA1, IL15RA, KLF6, TGIF1, TRIP10, PTPRE, JUNB, NFKBIA, PTGER4, TNIP2, BCL3, PPP1R15A, TNIP1, DUSP1, CSF2, CEBPB, IL1B, TNFAIP3, FOSB, GADD45B, SERPINB2, NFKB2, ZC3H12A, PMEPA1, EDN1, F3, CCND1, PTGS2, MAP3K8, PHLDA2, LAMB3, BIRC3, BHLHE40, G0S2, CCL20, SAT1, RIPK2, IL1A, FOSL2, GFPT2, SQSTM1, BCL2A1, NAMPT, B4GALT1, AREG, DUSP5, PLAU, IER3, IL6, CXCL3, KYNU, ZFP36, CLCF1, CXCL1, CXCL2, OLR1, F2RL1, IL18</t>
  </si>
  <si>
    <t>CYR61, MAFF, ISG20, NFIL3, MT1E, NDRG1, TIPARP, TES, CAV1, GAPDH, PPP1R3C, CITED2, MYH9, PLAC8, P4HA1, STBD1, CA12, FOS, SLC25A1, TGM2, IGFBP3, GRHPR, PRDX5, B4GALNT2, GPC1, PFKP, NR3C1, P4HA2, PFKFB3, PLAUR, SERPINE1, LDHA, STC2, UGP2, VEGFA, IGFBP1, SLC6A6, EXT1, ADORA2B, EFNA1, HDLBP, SDC4, ALDOA, HSPA5, KLF6, ANXA2, MT2A, PPP1R15A, DUSP1, TNFAIP3, F3, EGFR, GLRX, HMOX1, BHLHE40, SLC2A1, KDELR3, LXN, FOSL2, CP, ERRFI1, S100A4, ANGPTL4, IER3, IL6, ZFP36, TGFBI, WISP2</t>
  </si>
  <si>
    <t>ANXA13, NFIL3, GPX8, PCYT2, ACTG1, TRIB3, CLU, PLSCR1, PLAUR, ACSS2, ANXA5, CD9, CPEB2, LDLR, ETHE1, CXCL16, TNFRSF12A, ERRFI1, S100A11, SEMA3B, PPARG, LGALS3</t>
  </si>
  <si>
    <t>CTNNB1, NOG, TGFB1, RAB31, RHOA, LTBP2, SMAD6, SMURF2, PPP1CA, ENG, FURIN, SERPINE1, SMAD3, SMURF1, WWTR1, TJP1, SPTBN1, TGIF1, JUNB, PPP1R15A, PMEPA1, BCAR3, THBS1</t>
  </si>
  <si>
    <t>TLR2, TGFB1, STAT3, BAK1, IL2RG, STAM2, STAT1, TNFRSF21, IL6ST, CD44, IL18R1, CXCL10, IFNGR1, FAS, TNFRSF1B, PF4, LTB, IL4R, CD9, LTBR, IRF1, CRLF2, CSF1, MYD88, IL15RA, IL1R1, OSMR, CSF2, IL1B, MAP3K8, CD38, HMOX1, TNFRSF12A, TNFRSF1A, CSF2RA, IL1R2, IL6, CXCL3, CXCL1</t>
  </si>
  <si>
    <t>HMGN2, CASP8AP2, ILF3, SMC1A, STMN1, CDKN2C, NASP, E2F2, SRSF10, SFPQ, GINS2, EZH2, MCM2, CENPF, POLE, FANCC, LMNB1, PDS5B, CDC7, FBXO5, RAD54L, TNPO2, CBX1, CDKN1B, RBM14, CCNF, SMC2, TMPO, ATRX, MCM3, HNRNPU, E2F1, POLA2, RPS6KA5, INCENP, CHAF1A, LIG3, ATF5, RPA2, E2F3, SMARCC1, MTF2, HNRNPD, CTCF, KIF15, WRN, TFDP1, NUMA1, PAPD7, NUSAP1, LBR, TTK, H2AFV, STIL, UBE2S, RAD21, BIRC5, SRSF1, KIF4A, ESPL1, MCM6, FOXN3</t>
  </si>
  <si>
    <t>PDGFRB, CD69, CD14, TNFSF10, DAP3, DDIT3, CTNNB1, BID, SOD1, GSR, BCAP31, F2R, PEA15, DNAJC3, MMP2, GSN, HSPB1, ISG20, BCL2L1, RELA, CAV1, TAP1, LUM, CD44, IFITM3, VDAC2, AIFM3, GPX1, ETF1, DAP, CLU, EMP1, IFNGR1, FAS, CASP4, IGFBP6, BCL10, TGFB2, KRT18, GPX4, TSPO, CFLAR, NEDD9, IRF1, GPX3, CTH, GNA15, CASP8, CASP1, TIMP1, TIMP3, IL1B, GADD45B, CCND1, CD38, HMOX1, BIRC3, TNFRSF12A, PLAT, SAT1, LMNA, IL1A, RETSAT, SQSTM1, ERBB2, IER3, IL6, LGALS3, EREG, IL18</t>
  </si>
  <si>
    <t>ACADS, APOE, ACOX1, COQ9, ATL2, NDUFB7, ESRRA, DLD, DRAM2, COX7B, ALDH2, ECH1, MGLL, PHYH, ARL4A, MAP4K3, DNAJC15, SLC5A6, ESYT1, SDHB, COL4A1, UQCR10, POR, NDUFAB1, RAB34, GBE1, ITIH5, IDH3A, CRAT, LAMA4, SSPN, NKIRAS1, PREB, MRPL15, FABP4, ANGPT1, PRDX3, PLIN2, JAGN1, CAT, PGM1, SDHC, ELOVL6, SOD1, MYLK, SLC1A5, MGST3, DGAT1, SUCLG1, CYC1, ORM1, ATP1B3, ADCY6, UQCRC1, GRPEL1, RREB1, ECHS1, ELMOD3, ETFB, STOM, UQCRQ, DHRS7B, SLC25A1, IFNGR1, REEP6, BCL2L13, ME1, PQLC3, CHCHD10, TANK, PFKFB3, TOB1, ABCA1, GPX4, UBC, DECR1, TALDO1, SNCG, C3, GPX3, GHITM, ALDOA, CD151, FAH, APLP2, REEP5, IDH1, TST, RETSAT, ANGPTL4, TKT, PPARG</t>
  </si>
  <si>
    <t>CELSR1, KLK10, CANT1, CA12, IL6ST, CD44, THSD4, SEC14L2, FOS, PDZK1, TGM2, NADSYN1, FHL2, IGFBP4, SVIL, TFAP2C, DHRS3, MUC1, KRT19, TOB1, KRT18, SFN, GLA, STC2, KRT8, ZNF185, OPN3, KCNK15, MLPH, SYT12, WFS1, AQP3, FLNB, PLA2G16, CCND1, TSKU, BHLHE40, SLC2A1, MYOF, AMFR, ENDOD1, ALDH3B1, BLVRB, RHOD, PTGES, KRT13, P2RY2, PRSS23, B4GALT1, AREG, SEMA3B, CLIC3, WISP2, TFF1</t>
  </si>
  <si>
    <t>LSR, TPBG, TJP3, NAB2, PKP3, SERPINA1, PAPSS2, ALDH3A2, DNAJC1, RAB31, MOCS2, SLC22A5, SLC7A5, ISG20, CAV1, KLK10, ETFB, CA12, IL6ST, CD44, ACOX2, FOS, CA2, PDZK1, IGFBP4, TFAP2C, KRT19, TOB1, SFN, GLA, TSTA3, AGR2, CD9, OPN3, GALE, WFS1, FLNB, PLA2G16, CCND1, CYP4F11, MYOF, TST, AMFR, ALDH3B1, SERPINA5, UGDH, BLVRB, PTGES, KRT13, TNNC1, PRSS23, AREG, BATF, SEMA3B, CLIC3, GJB3, TFPI2, S100A9, ZFP36, LAMC2, WISP2, TFF1</t>
  </si>
  <si>
    <t>HPGD, RRP12, NKX3-1, TMPRSS2, CDC14B, SCD, SPCS3, SEC24D, AZGP1, PTK2B, VAPA, SLC38A2, BMPR1B, MERTK, GSR, TNFAIP8, ADRM1, ACTN1, ITGAV, NDRG1, NGLY1, ADAMTS1, INPP4B, DBI, KRT19, PDLIM5, KRT8, CCND3, B2M, ACSL3, ELL2, PMEPA1, CCND1, MYL12A, SAT1, SPDEF, B4GALT1, STEAP4, ALDH1A3</t>
  </si>
  <si>
    <t>APP, FST, CFD, ERBB3, SORBS3, SMTN, CRAT, SSPN, LSP1, SCD, TPD52L1, COL6A3, CHRNG, SPHK1, MEF2D, COL6A2, MYBPH, HBEGF, TPM2, MYLK, TGFB1, PRNP, PLXNB2, SPARC, GSN, RIT1, TAGLN, PPP1R3C, MYH9, CLU, IGFBP3, SVIL, ANKRD2, KLF5, KIFC3, MYO1C, STC2, ACHE, PDLIM7, AGRN, ITGB4, WWTR1, GPX3, FLII, ITGB5, TPM3, SYNGR2, TNNI2, GADD45B, ITGB1, BHLHE40, COL1A1, SPDEF, TNNC1, NQO1, IGFBP7, SOD3</t>
  </si>
  <si>
    <t>GALC, YKT6, RER1, ARCN1, DST, SSPN, ARFIP1, SNX2, COPB1, COPB2, SEC24D, CLTA, TMED2, SEC31A, SOD1, ARFGEF2, AP2B1, TMED10, ADAM10, AP2S1, SCAMP3, RAB5A, USO1, VAMP3, AP3B1, RAB22A, LAMP2, CAV2, M6PR, CTSC, KRT18, GLA, ABCA1, ERGIC3, RAB9A, AP3S1, GOLGA4, SNAP23, SGMS1, BET1, EGFR, CD63</t>
  </si>
  <si>
    <t>UBE2L6, SAMD9, PARP12, HLA-C, IL7, STAT2, IRF7, TRIM14, IRF9, PARP9, UBA7, IFIH1, ELF1, BST2, WARS, IFI44L, PSMA3, EPSTI1, LAP3, IFI44, LPAR6, PROCR, OGFR, DHX58, LGALS3BP, SLC25A28, TRIM5, PSMB8, ISG20, RTP4, IFI35, NMI, PSMB9, TAP1, MX1, IFITM3, CXCL10, TRIM21, TRIM25, PSME1, GBP2, PARP14, PLSCR1, ISG15, IFITM2, SP110, CCRL2, GBP4, LY6E, SELL, IFIT2, C1S, IL4R, OASL, B2M, IRF1, HERC6, CSF1, DDX60, IFIT3, IFITM1, OAS1, CASP8, CASP1, PSME2, IL15, SAMD9L, RIPK2, IFI27, CD74</t>
  </si>
  <si>
    <t>UBE2L6, PLA2G4A, PARP12, FCGR1A, DDX58, TOR1B, BANK1, IL7, IDO1, SSPN, SELP, PNP, ZBP1, STAT2, IRF7, LATS2, TRIM14, IRF9, CD69, TNFSF10, IFIH1, METTL7B, BST2, SOCS3, WARS, HLA-G, IFI44L, C1R, HLA-A, PSMA3, EPSTI1, STAT3, LAP3, IFI44, TNFAIP2, SRI, OGFR, DHX58, LGALS3BP, NCOA3, OAS3, SLC25A28, PSMB8, ISG20, RTP4, IFI35, CMKLR1, SPPL2A, STAT1, NMI, PSMB9, HLA-B, TAP1, APOL6, MX1, IFITM3, NLRC5, CXCL10, TRIM21, HIF1A, CCL2, TRIM25, SECTM1, PSME1, STAT4, PARP14, PLSCR1, FAS, HLA-DQA1, ISG15, IFITM2, SP110, TNFAIP6, PFKP, GBP6, NFKB1, CASP4, GBP4, LY6E, PML, RBCK1, TAPBP, ICAM1, IFIT2, C1S, ZNFX1, IL4R, OASL, B2M, IRF1, CFH, HERC6, CIITA, CFB, MYD88, IFIT1, DDX60, IFIT3, IL15RA, CASP8, CASP1, RNF213, VAMP5, NFKBIA, MT2A, VAMP8, PSME2, PSMB10, IL15, SAMD9L, TNFAIP3, CD274, HLA-DMA, PTGS2, CD38, MVP, RIPK2, UPP1, IFI27, NAMPT, XAF1, VCAM1, CD74, IL6, OAS2, HLA-DRB1, SLAMF7</t>
  </si>
  <si>
    <t>MMP9, BMP1, NF2, ICAM2, ITGA10, FBN1, CERCAM, BAIAP2, CD276, CX3CL1, DSC1, PIK3CB, CLDN4, JUP, ALOX15B, MMP2, ACTN1, ACTG1, MYH9, MYL9, PCDH1, ZYX, RASA1, AMIGO2, ADRA1B, TSPAN4, RAC2, TNFRSF11B, ACTB, CNN2, VCL, ICAM1, MYL12B, CTNNA1, LAMA3, CTNND1, PFN1, MPP5, CDH3, WNK4, VASP, ITGB4, CDSN, IRS1, TJP1, RRAS, CLDN8, RHOF, NEXN, ITGA3, SHC1, CD274, ADAM15, EGFR, STX4, ITGB1, LAMB3, CLDN6, FYB, ADAM9, ACTN4, MPZL2, ARPC2, ITGA2, VCAM1, B4GALT1, LAMC2, TGFBI</t>
  </si>
  <si>
    <t>CX3CL1, ADAM10, IL2RG, HSPB1, ATP6V0A4, PLAUR, PCSK9, EPHB4, LYN, GATA3, AFAP1L2, DCBLD2, LYPD3, B4GALT1</t>
  </si>
  <si>
    <t>CRMP1, CDK5R1, SLIT1, RTN1, CNTFR, HEY2</t>
  </si>
  <si>
    <t>USP8, FDX1, HNF4A, LAP3, PDGFB, MMP14, LTA4H, PPP4C, CTSO, C4BPB, PRSS3, MAFF, GNGT2, PRCP, MMP13, PSMB9, CD46, DUSP6, CA2, CLU, PLSCR1, S100A12, PRKCD, ME1, LAMP2, CASP4, CTSC, PLAUR, SERPINE1, RHOG, ANG, EHD1, ATOX1, PCSK9, C1S, ANXA5, PFN1, LIPA, FN1, IRF1, C3, CFH, LYN, CFB, GATA3, ERAP2, HSPA5, CASP1, CTSH, TIMP1, CEBPB, TNFAIP3, SERPINB2, F3, S100A13, STX4, CTSB, CD59, PLAT, ADAM9, CP, CTSD, DUSP5, CD55, IL6, CASP10, TFPI2, S100A9, KYNU, CXCL1, OLR1, LGALS3, CDA</t>
  </si>
  <si>
    <t>CKS1B, PREB, SPCS3, ATF6, EXOSC1, TARS, ARFGAP1, CALR, SEC31A, EXOSC4, HSP90B1, NPM1, HERPUD1, IMP3, FKBP14, WIPI1, DNAJC3, DDIT4, YIF1A, SLC7A5, HSPA9, CCL2, SSR1, STC2, VEGFA, RPS14, IGFBP1, PDIA6, IFIT1, HSPA5, SEC11A, WFS1, SPCS1, SHC1, CEBPB, BAG3, EDEM1, KDELR3</t>
  </si>
  <si>
    <t>PSMD12, YKT6, CCT6A, ENO1, CYB5B, PSMB5, GBE1, ARPC5L, PSMA4, PSMD14, PNP, SCD, PNO1, SLC9A3R1, LGMN, COPS5, AURKA, HSPA4, DDIT3, TBK1, CALR, WARS, HSP90B1, PGM1, ELOVL6, SLC2A3, GSR, SLC1A5, PSMA3, PPIA, GCLC, SERPINH1, LTA4H, DDIT4, TFRC, RIT1, SLC7A5, HSPA9, NFIL3, USO1, HMBS, TES, GAPDH, ACTR2, P4HA1, SSR1, ETF1, TRIB3, EIF2S2, ME1, M6PR, CTSC, GLA, DAPP1, LDHA, SLC6A6, CANX, PRDX1, MAP2K3, CD9, TXNRD1, SDF2L1, FKBP2, ACTR3, LDLR, CTH, ALDOA, HSPA5, ACSL3, SEC11A, PPP1R15A, SLC7A11, G6PD, GLRX, BHLHE40, SLC2A1, EDEM1, IDH1, RAB1A, SQSTM1, ITGB2, NAMPT</t>
  </si>
  <si>
    <t>PSIP1, CCP110, PPM1D, ILF3, SMC1A, STMN1, CDKN2C, NASP, UBR7, EZH2, MCM2, USP1, POLE, MSH2, LMNB1, PDS5B, DNMT1, HMGB2, DCK, RNASEH2A, CBX5, CDKN1B, TMPO, LUC7L3, SMC3, MCM3, CDCA8, POLA2, PAN2, TIMELESS, DONSON, RPA2, LIG1, RAD51AP1, HNRNPD, ING3, CTCF, WEE1, TCF19, NUDT21, UBE2T, BUB1B, LBR, DCLRE1B, PRKDC, DEK, MMS22L, ASF1B, POLD3, GINS1, UBE2S, RFC3, RAD21, UNG, PSMC3IP, PCNA, BIRC5, SRSF1, KIF4A, ESPL1, MCM4, MCM6, WDR90, MCM7, CDC25A, DDX39A, SPC24, SYNCRIP, TRA2B, RAD1, HELLS, NUP153, SPAG5, PRPS1, PPP1R8, SRSF2, TOP2A, KIF2C, CIT, RPA1, TUBB, MAD2L1, SPC25, BARD1, STAG1, KIF22, KIF18B, HMGB3, NUP205, ATAD2, BRCA1, MXD3, NCAPD2, RFC2, DSCC1, POLD1, ASF1A, MKI67, BRCA2</t>
  </si>
  <si>
    <t>PDGFRB, FBLN5, COL6A3, OXTR, MXRA5, BMP1, FBLN2, EMP3, COL6A2, BDNF, PLOD1, FBN1, TPM2, MYLK, TGFB1, NOTCH2, ITGA5, PMP22, SERPINE2, ANPEP, LGALS1, SERPINH1, MMP14, MMP2, SPARC, CYR61, LAMC1, ABI3BP, ITGAV, NNMT, GEM, TAGLN, PVR, MYL9, LUM, GREM1, CD44, WNT5A, FLNA, FOXC2, TGM2, FAS, IGFBP3, CALU, GPC1, IGFBP4, TNFRSF11B, NID2, CXCL6, QSOX1, NT5E, TPM4, PLOD3, PLAUR, SERPINE1, VEGFA, LAMA3, COL12A1, IL32, FN1, SDC4, PPIB, SDC1, COL7A1, GLIPR1, FUCA1, ITGB5, CAPG, SPP1, DKK1, TIMP1, TIMP3, IL15, TNFAIP3, GADD45B, FSTL3, PMEPA1, ITGB1, CD59, TNFRSF12A, COL1A1, VEGFC, SAT1, MFAP5, THBS1, MATN3, ITGA2, VCAM1, AREG, IL6, MMP1, TFPI2, LAMC2, CXCL1, TGFBI</t>
  </si>
  <si>
    <t>ATP2B1, AXL, CD69, PCDH7, CD14, SCARF1, TNFSF10, IL18RAP, P2RX4, SPHK1, BST2, TPBG, EMP3, OSM, TNFRSF9, HBEGF, CX3CL1, TLR2, ITGA5, ABI1, MMP14, ADRM1, SRI, HRH1, RTP4, RELA, CXCR6, CMKLR1, IL7R, NMI, PVR, IL18R1, CCL24, CXCL10, HIF1A, CCL2, TNFRSF1B, TNFAIP6, NFKB1, CCRL2, LPAR1, GPR132, CXCL6, C5AR1, LY6E, CSF3, PLAUR, SERPINE1, TAPBP, ICAM1, LIF, SELL, RHOG, ABCA1, MET, PTGER2, TNFSF15, SLC31A2, IL4R, TNFSF9, IRF1, IRAK2, ADORA2B, LDLR, CSF1, GPR183, LYN, IL15RA, GNA15, IFITM1, KLF6, IL1R1, SGMS2, PTAFR, OSMR, PTPRE, NFKBIA, PTGER4, TIMP1, IL15, IL1B, DCBLD2, EDN1, F3, TLR3, CCL20, RIPK2, IL1A, HAS2, AHR, NAMPT, P2RY2, CD55, IL6, CCL22, OLR1, ROS1, EREG, IL18</t>
  </si>
  <si>
    <t>SLC12A4, EPHX1, PAPSS2, GSR, ADH5, PGD, SLC1A5, HNF4A, GCLC, TDO2, JUP, PROS1, GSS, MCCC2, CBR1, PPARD, GABARAPL1, ALAS1, NFS1, CROT, DHRS1, ACOX2, SSR3, CA2, AKR1C2, SLC35B1, FAS, AKR1C3, BCAR1, IGFBP4, NINJ1, TGFB2, CYP2C18, SERPINE1, GSTO1, PDLIM5, IGFBP1, GCKR, SLC6A6, TMBIM6, SAR1B, CFB, VTN, ESR1, IL1R1, MT2A, SERTAD1, PSMB10, FAH, NPC1, EPHA2, HMOX1, VNN1, IDH1, ASL, COMT, SMOX, TNFRSF1A, RETSAT, UPP1, UGDH, PTGR1, BLVRB, ABCC2, PTGES, CYP2S1, NQO1, KYNU, ALDH3A1, ABCC3, CDA, CES1</t>
  </si>
  <si>
    <t>HSD17B11, D2HGDH, MCEE, BMPR1B, SDHC, EPHX1, PCBD1, ALDH3A2, IL4I1, SUCLG1, CPOX, TDO2, LGALS1, CRYZ, SLC22A5, UROS, CBR3, CBR1, ECHS1, GABARAPL1, ACADVL, HADHB, BLVRA, CA2, PSME1, REEP6, GRHPR, ME1, PRDX6, NBN, ACSL5, LDHA, DECR1, OSTC, ACSM3, ALDOA, VNN1, IDH1, G0S2, RETSAT, UGDH, ACAA1, SUCLG2, S100A10, ALDH3A1</t>
  </si>
  <si>
    <t>NDUFB4, UQCRH, NDUFV1, PDP1, MAOB, COX5A, TIMM17A, ATP5I, ATP6V1F, TIMM9, PDHB, ATP5B, ATP5G1, CYCS, COX10, NDUFB7, DLD, NDUFB8, ATP1B1, COX7B, ECH1, OGDH, ATP5G2, PHYH, MDH1, MRPS22, SLC25A5, SUPV3L1, FXN, UQCRFS1, CASP7, NDUFA2, MRPS11, SLC25A3, SDHB, LDHB, UQCR10, UQCRC2, POR, HCCS, ISCU, NDUFS8, NDUFAB1, SDHA, OXA1L, IDH3A, MRPL11, BAX, POLR2F, COX6B1, BDH2, NDUFA3, ATP5F1, ATP5D, ATP6V1C1, MRPL15, MRPL35, PRDX3, ATP5G3, NDUFB1, TOMM22, COX4I1, SDHC, ATP5C1, MGST3, NDUFS6, FDX1, SUCLG1, MTRR, ATP5E, HADHA, CYC1, NDUFA1, UQCRC1, GRPEL1, COX7A2L, HSPA9, ECHS1, UQCRB, COX5B, NDUFS4, ETFA, TIMM10, ATP6V1E1, ALAS1, ACADVL, HADHB, ETFB, NDUFB3, OAT, VDAC2, COX7C, UQCRQ, NQO2, TCIRG1, MRPS12, ATP5H, NDUFC1, LDHA, GPX4, DECR1, VDAC1, GLUD1, IDH1, RETSAT, ATP6V0E1, ACAA1</t>
  </si>
  <si>
    <t>TPBG, DSC2, PLOD1, GMPPB, MERTK, SDHC, SOD1, GYS1, RPE, PPIA, PGAM1, GCLC, CHST4, DDIT4, ISG20, ECD, CITED2, GFPT1, P4HA1, CHPF2, CD44, B4GALT4, GPR87, PYGB, XYLT2, NOL3, IGFBP3, GALK2, ME1, GPC1, PFKP, P4HA2, QSOX1, NT5E, PMM2, RBCK1, CHPF, TSTA3, TGFA, LDHA, PYGL, ANG, STC2, UGP2, VEGFA, MET, TALDO1, ALG1, IDUA, AGRN, EXT1, B4GALT7, ADORA2B, HDLBP, CTH, ALDOA, SDC1, HSPA5, GALE, RARS, GMPPA, G6PD, EGFR, GLRX, SLC16A3, TXN, IDH1, KDELR3, ANGPTL4, B4GALT1, IER3, B3GNT3, TGFBI</t>
  </si>
  <si>
    <t>CAT, HMOX2, SOD1, GSR, PRNP, PRDX4, GCLC, TXNRD2, ABCC1, PFKP, PRDX6, GPX4, SRXN1, ATOX1, MGST1, PRDX1, TXNRD1, FTL, GPX3, JUNB, GCLM, G6PD, SBNO2, GLRX, TXN, NQO1</t>
  </si>
  <si>
    <t>TP63, DDIT3, TPRKB, PLK2, SPHK1, EPHX1, BAIAP2, HBEGF, CLCA2, TGFB1, RPS12, DEF6, F2R, RPS27L, PDGFA, HINT1, PROCR, BAK1, ALOX15B, PLXNB2, IER5, DDIT4, RXRA, PLK3, NDRG1, TAX1BP3, TAP1, RRAD, RHBDF2, STOM, DGKA, FOS, TRIB3, RAP2B, DRAM1, FAS, NINJ1, PHLDA3, SERTAD3, DNTTIP2, TOB1, SFN, WWP1, LIF, TGFA, VDR, ABHD4, TNFSF9, MKNK2, CCND3, ZFP36L1, ITGB4, SLC3A2, GM2A, SDC1, FUCA1, CASP1, EPS8L2, H2AFJ, PTPRE, OSGIN1, PPP1R15A, VAMP8, SLC7A11, MAPKAPK3, TM4SF1, EPHA2, HEXIM1, HMOX1, KRT17, KLK8, SAT1, IL1A, RETSAT, UPP1, CTSD, S100A4, S100A10, IER3</t>
  </si>
  <si>
    <t>TARS, BSG, STARD3, NR4A1, BID, EPHX1, DGAT1, HTR7, MMP14, BAK1, AP2S1, GRPEL1, C4BPB, TFRC, GLS, DDX21, ALAS1, RAB27A, TAP1, RRAD, IL6ST, HYAL2, FOS, CA2, PRKCD, GRINA, FURIN, DNAJB1, HLA-F, ICAM1, SPR, MGAT1, NAT1, CCK, CCND3, TMBIM6, IRF1, GPX3, LYN, ALDOA, CREG1, CLTB, JUNB, NFKBIA, AQP3, FOSB, HMOX1, TST, SQSTM1, ACAA1, IL6, CXCL2</t>
  </si>
  <si>
    <t>ATP2B1, PTEN, PDGFRB, FBLN5, SLC22A18, BDNF, ATXN1, NOTCH2, PMP22, RUNX1, SRI, CYR61, RXRA, LAMC1, MT1E, CAV1, CITED2, PTPRM, RND3, ABCC1, INPP4B, FHL2, NFKB1, LPAR1, NR3C1, SERPINE1, PDLIM5, MET, SMAD3, NRP1, ADORA2B, LDLR, IRS1, TJP1, ANXA4, TGFBR2, ANXA2, TFPI, EFEMP1, DUSP1, F3, BHLHE40, COL1A1, RBPMS, HAS2, ERBB2, PPARG</t>
  </si>
  <si>
    <t>PDGFA, ITGAV, LRPAP1, LUM, TNFRSF21, CXCL6, PF4, VEGFA, NRP1, SLCO2A1, VTN, SPP1, THBD, TIMP1, SERPINA5, S100A4, OLR1</t>
  </si>
  <si>
    <t>SDCBP, BSG, MARCH2, TRIM10, CAT, KHNYN, SLC6A9, MGST3, GCLC, HTATIP2, CPOX, HEBP1, ALDH1L1, UROS, TFRC, SLC22A4, OPTN, YPEL5, HMBS, MOCOS, BLVRA, CA2, LAMP2, NR3C1, CDR2, P4HA2, SLC25A37, MAP2K3, CCND3, C3, SLC30A1, SLC10A3, AQP3, NFE2, GCLM, SLC7A11, ELL2, CTSB, SLC2A1, LRP10, CTSE, SMOX, ENDOD1, BLVRB, CAST, PDZK1IP1, ABCG2</t>
  </si>
  <si>
    <t>SERPINA1, FBN1, MSRB2, C1R, HNF4A, RAC1, PDGFB, GNG12, MMP14, LTA4H, CTSO, PROS1, MMP2, SPARC, GSN, MAFF, C8G, DUSP6, ACOX2, CLU, CFI, LAMP2, FURIN, SERPINE1, PF4, ANG, ARF4, C1S, CD9, WDR1, FN1, C3, CFH, CFB, RAPGEF3, THBD, CTSH, TIMP1, TIMP3, GDA, SERPINB2, F3, S100A13, CTSB, F2RL2, KLK8, PLAT, CTSE, ADAM9, THBS1, CAPN2, ITGA2, FGG, PRSS23, PLAU, MMP1, TFPI2, FGA, OLR1, MMP7</t>
  </si>
  <si>
    <t>TNFRSF9, SLC2A3, SLC1A5, PRNP, ETV4, COL6A1, GPR65, PTRH2, NCOA3, MAFF, SPRED2, GABARAPL1, NFIL3, ITGA6, ITGAV, NDRG1, BCL2L1, RNH1, SPRY4, SWAP70, P4HA1, TNFRSF21, CD44, IFITM3, IL18R1, CXCL10, CA2, TGM2, EMP1, IFNGR1, PLSCR1, SLC39A8, TNFRSF1B, CST7, FURIN, CDCP1, GBP4, IKZF2, DHRS3, ST3GAL4, MUC1, NT5E, GSTO1, SERPINB6, LIF, MYO1C, SELL, GPX4, PTGER2, LTB, IL4R, CCND3, NRP1, AHNAK, HOPX, CSF1, PHLDA1, ANXA4, KLF6, CAPG, SPP1, SYNGR2, CSF2, GADD45B, FAH, CTSZ, MYO1E, MAP3K8, F2RL2, BHLHE40, GALM, AHR, IL1R2, BATF, NFKBIZ, PLEC, IL1RL1</t>
  </si>
  <si>
    <t>RPS19, HLA-DMB, IL18RAP, MMP9, CTSS, WARS, HLA-G, HLA-DOA, HLA-A, TLR2, TGFB1, NPM1, CXCR3, ABI1, F2R, GPR65, MTIF2, UBE2D1, IL2RG, NCK1, IL27RA, STAT1, TAP1, TLR6, SRGN, FLNA, HIF1A, CCL2, GBP2, CD79A, STAT4, IFNGR1, FAS, HLA-DQA1, EIF3D, BCL10, TAP2, TGFB2, TAPBP, ICAM1, LIF, PF4, IL11, ACHE, LTB, IL4R, CD3D, CCND3, HLA-DOB, B2M, CSF1, LYN, CAPG, BCL3, RARS, HLA-E, TIMP1, PSMB10, IL15, IL1B, NCF4, HLA-DMA, EGFR, FYB, TLR3, RIPK2, ITGB2, CD74, IL6, CCL22, HLA-DRA, EREG, IL18</t>
  </si>
  <si>
    <t>SNAP91, TEKT2, CNIH2, DDX25, GRM8, SCG3, MEP1B, ADCYAP1, CHRM4, PIAS2, CAMK4, DCC, CLVS1, JAM3, PACRG, EZH2, BRAF, SCG5, STRBP, SEPT4, POMC, TUBA3C, MTOR, GFI1, PGS1, ACRV1, TOPBP1, THEG, ACTL7B, DNAJB8, HTR5A, RFC4, SLC2A5, MAST2, IL12RB2, GAD1, TTK, NOS1, GPR182, CRISP2, SPATA6, GMCL1, PCSK1N</t>
  </si>
  <si>
    <t>ETV4, SPRY2, PTPRR, PLEK2, PDCD1LG2, JUP, IL2RG, LAPTM5, NR1H4, TRIB1, PSMB8, ITGBL1, CMKLR1, IL7R, GPNMB, DUSP6, GNG11, GALNT3, CROT, CXCL10, CA2, EMP1, TNFRSF1B, IGFBP3, ANO1, ENG, PLAUR, LIF, LY96, NRP1, CFH, CFB, FUCA1, IL1RL2, SPP1, BTC, TFPI, PPP1R15A, PPBP, CSF2, IL1B, TNFAIP3, DCBLD2, PTGS2, GLRX, BIRC3, G0S2, PLAT, SLPI, CCL20, GFPT2, MPZL2, ITGB2, ITGA2, CSF2RA, KCNN4, ANGPTL4, PIGR, HKDC1, SEMA3B, PLAU, ANXA10, MALL, ADAM8, ALDH1A3, F2RL1, EREG</t>
  </si>
  <si>
    <t>DCX, NEUROD1, ISL1, CHGA, PCSK1, PCSK2, GCK, NEUROG3, STXBP1, LMO2, PAX6, SRP9, NKX2-2, AKT3, ABCC8, INSM1, GCG, SCGN</t>
  </si>
  <si>
    <t>Pa36</t>
  </si>
  <si>
    <t>small_vs_squamous</t>
  </si>
  <si>
    <t>EZR, CD2AP, MYH9, BCL2L11, CDK5RAP2, OPHN1, CENPF, PIF1, RASAL2, FLNA, NUSAP1, PCNT, RFC1, MARK4, SAC3D1, CDC27, PRC1, TSC1, KPTN, ALMS1, CCDC88A, YWHAE, FBXO5, SEPT9, SOS1, KLC1, KNTC1, EPB41L2, CCNB2, FGD6, ARF6, HDAC6, TOP2A, PXN, PPP4R2, CLASP1, NET1, SASS6, VCL, TUBA4A, EPB41, DLG1, PAFAH1B1, TPX2, CDC42, ANLN, TTK, SMC4, DST, LATS1, ARFGEF1</t>
  </si>
  <si>
    <t>GUK1, GTF2H1, AK3, POLD3, GTF2H3, BRF2, RALA, GTF2A2, POLR1C, DAD1, TMED2, APRT, POLH, CCNO, SAC3D1, DGCR8, BCAM, SURF1, VPS37D, RAD52, RRM2B, RFC3, POLR2F, POLE4, POLB, AAAS, GMPR2, TAF1C, XPC, ITPA, PDE6G, NME4, ARL6IP1, SSRP1, NPR2, PNP, COX17, RPA3</t>
  </si>
  <si>
    <t>MAD2L1, MAPK14, MNAT1, SMARCC1, STIL, SLC12A2, E2F2, DDX39A, INCENP, PDS5B, TRAIP, DTYMK, CCNF, TROAP, ATF5, SFPQ, LIG3, SNRPD1, TRA2B, KPNB1, MEIS2, CENPF, RASAL2, RBL1, NUSAP1, STAG1, RBM14, DR1, HIST1H2BK, DBF4, CDC27, PRC1, MEIS1, H2AFX, SRSF10, MCM2, CHEK1, SAP30, FANCC, TOP1, GSPT1, FBXO5, HMGB3, HIF1A, SLC7A5, HMGN2, CBX1, PLK4, SRSF1, SS18, CCNB2, CDC20, SYNCRIP, TOP2A, MTF2, BARD1, CKS1B, PAFAH1B1, CDC6, CDKN3, SRSF2, MKI67, STMN1, TPX2, E2F3, H2AFV, CDK4, EZH2, CASP8AP2, ORC5, TTK, RAD21, SMC4, CKS2, NUP50</t>
  </si>
  <si>
    <t>GBF1, GOSR2, GNAS, LAMP2, TMED2, SEC24D, SCAMP3, RPS6KA3, PPT1, DOPEY1, RER1, STAM, DNM1L, VPS4B, TPD52, AP2M1, CAV2, CTSC, ARFIP1, TMED10, RAB2A, AP2B1, VPS45, ATP1A1, DST, ARFGEF1</t>
  </si>
  <si>
    <t>IL6, CTSS, C3, APOC1, SERPINE1, CD55, CLU, CCL5, CTSH, PLEK, LAP3, CPM, CR2, GNG2, PDGFB, LYN, CEBPB, SERPING1, L3MBTL4, PLSCR1, LIPA, DOCK9, CFH, CALM1, USP16, CD36, EHD1, ZEB1, LGALS3, GNAI2, KLKB1, RASGRP1, S100A12, DPP4, C1QA, CALM3, C1QC, SCG3, FYN, TIMP1, CD40LG, MMP15, CP, CASP4, PDP1, DOCK10, C1S</t>
  </si>
  <si>
    <t>PAICS, DCTPP1, PHF5A, KIF18B, TRA2B, GINS4, POLD3, NAA38, MMS22L, NAP1L1, USP1, BRMS1L, STAG1, RFC1, CENPM, SPC25, EIF2S1, RAD1, H2AFX, MCM2, CDKN2A, CHEK1, PSMC3IP, GSPT1, HMGB3, RFC3, POLE4, WDR90, NOP56, PLK4, SRSF1, CCNB2, CDC20, SYNCRIP, PRKDC, TOP2A, ATAD2, BARD1, CKS1B, XRCC6, PA2G4, EXOSC8, MSH2, DEK, SSRP1, CDKN3, SRSF2, MKI67, RAD51C, CSE1L, STMN1, WEE1, UBE2T, RAN, CDK4, EZH2, RAD21, SMC4, CKS2, RPA3</t>
  </si>
  <si>
    <t>PHB2, RANBP1, HSPE1, PSMD8, SLC25A3, TXNL4A, HNRNPC, SNRPD1, YWHAQ, TRA2B, LSM2, PSMD1, KPNB1, PGK1, EIF4G2, NAP1L1, USP1, CYC1, C1QBP, PRPS2, HDAC2, XPOT, TUFM, SERBP1, EIF2S1, SNRPA1, MCM2, DHX15, SSBP1, HNRNPA3, SNRPD3, YWHAE, EIF4H, PSMB2, GSPT1, FBL, PPM1G, PSMD14, CNBP, CLNS1A, LDHA, HNRNPR, NOP56, CCT4, SRSF1, SRSF7, SNRPB2, ERH, CDC20, SYNCRIP, CCT2, HSP90AB1, XRCC6, PA2G4, SNRPD2, PSMB3, APEX1, GLO1, RRM1, DEK, SRSF2, EIF2S2, SSB, EIF1AX, PPIA, EPRS, SNRPG, RAN, CDK4, PRPF31, PSMA2, CBX3</t>
  </si>
  <si>
    <t>IL6, SFRP4, ACTA2, CYR61, FBLN5, SERPINE1, DAB2, MYL9, LUM, SLIT3, SPARC, CXCL12, BGN, DCN, ABI3BP, COL6A3, TGM2, IGFBP3, PDGFRB, ADAM12, FBN1, PRRX1, PTX3, FGF2, GAS1, SAT1, THBS2, THBS1, GLIPR1, MGP, TAGLN, COL3A1, HTRA1, ID2, TGFBR3, SERPINE2, MMP2, PLOD2, FSTL1</t>
  </si>
  <si>
    <t>NDUFS3, FH, SDHB, MRPL35, IDH3A, NNT, MTRR, CYC1, OPA1, TIMM17A, PHYH, NDUFA9, MRPS30, ECH1, COX6C, NDUFA6, TCIRG1, SURF1, COX10, ATP6V1F, ATP5J2, COX7A2, POLR2F, ATP5G2, UQCRH, LDHA, NDUFA1, UQCRC2, NDUFS8, MRPS15, ATP5F1, NDUFA5, UQCRQ, HTRA2, TIMM8B, GRPEL1, UQCRB, COX7B, ACADM, VDAC2, ATP5H, ATP5C1, COX8A, NDUFB2, SDHD, UQCR10, MRPS22, NDUFB5, ATP6V1E1, COX6A1, PDHX, COX17, NDUFB4, ACADSB, CYCS, CS</t>
  </si>
  <si>
    <t>PTPRM, TGFBR2, CYR61, FBLN5, EFEMP1, SERPINE1, DAB2, DUSP1, ARHGEF9, IGFBP5, PDGFRB, CAV1, CELF2, RASA2, CDON, PDLIM5, RBPMS, DLC1, DBP, COL3A1, TGFBR3, MIOS, DDAH1, PRKCA, FZD2, LPAR1, COL1A1, SMAD7, FYN, ATP2B1, BMPR1A, SMAD3, MRPS31</t>
  </si>
  <si>
    <t>C3, A2M, APOC1, SERPINE1, CLU, SPARC, CTSH, CTSK, PLEK, FBN1, PDGFB, PECAM1, SERPING1, THBS1, APOC2, KLF7, CFH, ARF4, HTRA1, MMP2, HRG, KLKB1, FGG, DPP4, MSRB2, C1QA, FYN, TIMP1, MMP15, ISCU, CFD, C1S, BMP1</t>
  </si>
  <si>
    <t>IL12B, SERPINB8, FOSB, TNFAIP3, CXCL2, LITAF, IL7R, TNFAIP2, SLC2A3, TNF, IFIH1, OLR1, FOS, TNFAIP6, RNF19B, PTGER4, CCL20, NFIL3, SGK1, HBEGF, PTGS2, IL6, FOSL1, DRAM1, TNIP2, KLF6, GFPT2, SERPINE1, PHLDA1, NINJ1, KLF4, MXD1, PDLIM5, F2RL1, REL, CCL2, PPP1R15A, ABCA1, RELB, GADD45B, EGR2, TNIP1, NAMPT, EDN1, FOSL2, CXCL6, CYR61, RIPK2, EGR1, PANX1, F3, JUNB, NFKB1, KLF9, TRIB1, CEBPB, ZFP36, LDLR, NFKBIA, MYC, CXCL1, HES1, MAP3K8, SERPINB2, SMAD3, CCND1, PLAU, JAG1, EFNA1, IL1A, SDC4, SAT1, NFE2L2, SPSB1, ZC3H12A, SQSTM1, IER3, BCL3, BHLHE40, CEBPD, BCL6</t>
  </si>
  <si>
    <t>EDN2, SRPX, VLDLR, LOX, NAGK, SLC2A3, ERRFI1, LDHA, FOS, KDELR3, DDIT4, ALDOC, GAA, CTGF, IGFBP3, NFIL3, IL6, PRKCDBP, SLC25A1, LXN, KLF6, SERPINE1, BGN, PPP1R15A, HEXA, GPC3, CHST3, PGM1, ZNF292, XPNPEP1, ADM, S100A4, FOSL2, TGFBI, FAM162A, GPI, ADORA2B, GYS1, GBE1, CYR61, SLC6A6, SIAH2, TPBG, GPC4, TGFB3, TPST2, F3, ANXA2, ENO1, COL5A1, ZFP36, CA12, PTRF, PGM2, EFNA1, SDC4, ILVBL, IER3, GPC1, BHLHE40, NDRG1, SLC2A1, EXT1</t>
  </si>
  <si>
    <t>ERRFI1, TRIB3, NSDHL, DHCR7, ALDOC, HMGCS1, FDFT1, NFIL3, SQLE, ECH1, ANXA5, FBXO6, MAL2, GPX8, MVK, SCD, FASN, LDLR, ETHE1, TNFRSF12A, JAG1, S100A11</t>
  </si>
  <si>
    <t>FBXO5, CEP57, CCDC88A, SMC3, BCL2L11, ESPL1, WASF1, CKAP5, ARHGEF7, KIF3C, KNTC1, PCNT, HDAC6, SMC1A, EPB41, RACGAP1, PIF1, NDC80, KIF11, ARHGEF2, KIF1B, KIF22, NUSAP1, KIF20B, NIN, PLK1, CNTRL, RFC1, CENPF, KPTN, CENPE, SSH2, UXT, ARHGAP4, KIFAP3, CDK1, SPTAN1, RICTOR, ROCK1, CENPJ, TIAM1, KLC1, NUMA1, CEP192, INCENP, RANBP9, SASS6, PCM1, NEK2, LMNB1, KIF4A, TUBGCP2, PXN, MARCKS, KIF15, MID1IP1, DLGAP5, CYTH2, PAFAH1B1, MAP1S, KIF23, BUB1</t>
  </si>
  <si>
    <t>IL10RB, IL6, IRF9, MYD88, OSMR, STAT2, PDGFC, IL4R, IL1R1, IFNGR1, CXCL1, MAP3K8, TNFRSF12A, TNFRSF21, IL13RA1, LTBR, TNFRSF1A</t>
  </si>
  <si>
    <t>NUDT21, CSTF3, POLA1, USP11, RPA2, DUT, NFX1, DCTN4, SRSF6, UPF3B, ZWINT, ARL6IP1, POLR2K, PCNA, RFC2, TYMS, LIG1, POLH, SF3A3, AK3, EDF1, PRIM1, TSG101, REV3L, RBX1, SUPT4H1, RFC5, AAAS, FEN1, EIF1B, DDB1, SMAD5, CCNO, SNAPC4, GTF2H1, POLD3, HPRT1, RFC3, SAC3D1, RAD52</t>
  </si>
  <si>
    <t>HMGN2, CDKN2C, H2AFV, FBXO5, STMN1, E2F2, BUB3, ESPL1, FANCC, MKI67, POLE, HMMR, RPA2, SMC2, CDKN1B, SMC1A, RACGAP1, HNRNPU, DBF4, RAD21, H2AFX, NDC80, SAP30, KIF11, TMPO, KIF22, SRSF10, CDC7, NUSAP1, EZH2, KIF20B, NASP, PLK1, HUS1, BARD1, PDS5B, PAPD7, CENPF, CENPE, CBX1, WHSC1, STIL, PRPF4B, TACC3, CDK1, UBE2S, GINS2, NUMA1, INCENP, KPNA2, ODF2, EWSR1, MAD2L1, STAG1, TRA2B, MCM3, NEK2, LMNB1, TNPO2, RAD23B, KIF4A, CTCF, DDX39A, MARCKS, RPS6KA5, HN1, KIF15, TFDP1, MEIS2, CDKN3, CHAF1A, EXO1, KPNB1, ORC6, MYBL2, SS18, ILF3, MCM6, PAFAH1B1, ARID4A, KIF23, BUB1, DR1, CUL3, PRIM2, CDC6, PTTG1, SMC4, PTTG3P, CDC25A, PRC1, ATRX, RBM14, TGFB1, MTF2, PURA</t>
  </si>
  <si>
    <t>BCL2L2, GPX1, TIMP3, PPT1, RETSAT, IL6, CASP1, BGN, H1F0, GADD45B, PDGFRB, LUM, MMP2, IGF2R, PAK1, IFNGR1, DAP3, PLAT, TNFRSF12A, CCND1, TIMP1, IL1A, SAT1, SQSTM1, TSPO, IER3, TNFSF10, ANXA1, HSPB1, LMNA, GNA15, EMP1, IFITM3</t>
  </si>
  <si>
    <t>ABCB8, LTC4S, DNAJC15, HIBCH, SOD1, ECHS1, DECR1, PIM3, EPHX2, COL4A1, DGAT1, RIOK3, MYLK, LPCAT3, RAB34, ANGPT1, NKIRAS1, CYC1, SLC19A1, OMD, SDPR, SLC25A10, DHCR7, CHCHD10, ELOVL6, APOE, ALDH2, SSPN, SPARCL1, MDH2, ETFB, ESRRA, RETSAT, APLP2, PREB, ECH1, SLC25A1, PQLC3, ABCA1, MCCC1, PGM1, SQRDL, SLC27A1, IDH1, FAH, ADIPOR2, BCL2L13, GBE1, ME1, CD151, STOM, UQCRC1, DLD, TST, IFNGR1, PTRF, SLC5A6, SLC1A5, TKT, ATL2, BCL6</t>
  </si>
  <si>
    <t>SLC7A5, KRT18, FOS, FKBP4, ADCY9, DHCR7, MYBBP1A, TFAP2C, FDFT1, RRP12, CLIC3, FOXC1, WFS1, KLF4, IGF1R, PEX11A, LRIG1, BLVRB, PTGES, MREG, UNC119, RAB31, ELF3, SIAH2, TPBG, FASN, PAPSS2, ENDOD1, CLDN7, ASB13, CA12, WWC1, FRK, NADSYN1, MYC, MYOF, HES1, GJA1, RHOD, IGFBP4, DHRS3, CCND1, TSKU, NBL1, ELF1, KRT8, TGIF2, SLC9A3R1, BHLHE40, SLC2A1, SFN, KRT15, KRT19, KRT13</t>
  </si>
  <si>
    <t>SLC7A5, FOS, FKBP4, DHCR7, CXCL14, IMPA2, UGDH, TFAP2C, FDFT1, LTF, ETFB, SGK1, CLIC3, DCXR, FOXC1, WFS1, LAMC2, KLF4, CYP4F11, BLVRB, SERPINA3, PTGES, MAPK13, RAB31, TPSAB1, HSPA4L, SIAH2, TPBG, NAB2, PAPSS2, PLXNB1, ST14, TST, ZFP36, CA12, FRK, MYOF, IGFBP4, PERP, CCND1, NBL1, ST6GALNAC2, SLC9A3R1, S100A9, CDH1, SFN, KRT19, TRIM29, KRT13</t>
  </si>
  <si>
    <t>ABCC4, TMPRSS2, HMGCS1, ADAMTS1, RRP12, SGK1, ALDH1A3, PA2G4, DBI, ELL2, PDLIM5, MAP7, H1F0, GUCY1A3, SCD, NGLY1, ADRM1, CDK6, MYL12A, ITGAV, ACTN1, CCND1, DHCR24, SAT1, KRT8, ARID5B, SRF, NDRG1, KRT19</t>
  </si>
  <si>
    <t>EPSTI1, PARP12, PARP9, TRIM21, LAMP3, RTP4, IFIH1, C1S, IFI27, HERC6, MX1, TMEM140, TRIM25, SLC25A28, IRF9, CASP1, PROCR, ISG15, LPAR6, LY6E, PARP14, GBP2, RIPK2, LGALS3BP, STAT2, IL4R, IFITM1, ELF1, IFITM2, IFITM3</t>
  </si>
  <si>
    <t>TOR1B, B2M, PLA2G4A, PSMB10, SAMHD1, EPSTI1, PARP12, NCOA3, TNFAIP3, SOCS1, RBCK1, TRIM21, TNFAIP2, RTP4, IFIH1, C1S, IFI27, TNFAIP6, HERC6, ZNFX1, MX1, STAT3, SSPN, HLA-B, MX2, PELI1, TRIM25, SLC25A28, PTGS2, IL6, SERPING1, IRF9, MYD88, CASP1, SPPL2A, CCL2, CFB, ISG15, LY6E, NAMPT, LATS2, PARP14, RIPK2, LGALS3BP, STAT2, IL4R, MVP, NFKB1, NFKBIA, ARID5B, TNFSF10, VAMP8, GBP6, IFITM2, IFITM3</t>
  </si>
  <si>
    <t>CNTFR, CRMP1, RTN1, CDK5R1, L1CAM, SCG2, DPYSL2, NRP1, NRCAM, UNC5C</t>
  </si>
  <si>
    <t>IGFBP5, TUBA4A, LTA4H, ARPC5L, TBK1, SORD, VLDLR, SLC2A3, SLC7A5, PSMD14, LDHA, TRIB3, PSMC4, PITPNB, DHCR7, BCAT1, ELOVL6, M6PR, PSMB5, DDIT4, HMGCS1, RIT1, NFIL3, SQLE, PRDX1, RAB1A, PPP1R15A, RPN1, EDEM1, PGM1, SCD, NAMPT, PSMC2, IDH1, ADIPOR2, GPI, ACTR2, GBE1, ME1, SLC6A6, USO1, ENO1, GSK3B, LDLR, SERPINH1, SLC1A5, DHCR24, PNO1, SQSTM1, SLC9A3R1, BHLHE40, SLC2A1</t>
  </si>
  <si>
    <t>TCF19, CDKN2C, PSIP1, MXD3, STMN1, SPC25, NUDT21, ING3, HMGB2, TUBG1, BRCA1, PSMC3IP, SMC3, CCP110, ESPL1, MKI67, PPP1R8, PPM1D, ASF1B, USP1, DEK, POLE, HMMR, EIF2S1, RPA2, DUT, CDKN1B, SMC1A, RACGAP1, DONSON, TUBB, RAD21, H2AFX, RBBP7, PRPS1, RNASEH2A, SLBP, TMPO, CENPM, MSH2, LUC7L3, RAD51C, KIF22, DCK, MRE11A, PCNA, EZH2, NASP, PLK1, HUS1, BARD1, PDS5B, RFC2, RFC1, LIG1, CENPE, BUB1B, MELK, DNMT1, RRM2, TACC3, HELLS, CDK1, RAD51AP1, CBX5, UBE2S, NUP153, PRKDC, KPNA2, DIAPH3, MAD2L1, STAG1, UBE2T, TRA2B, MCM3, TIPIN, SPAG5, RAN, LMNB1, KIF4A, CTCF, DDX39A, SPC24, EED, HN1, NAP1L1, ASF1A, MCM7, CDKN2A, BRMS1L, CDKN3, DLGAP5, ORC6, NOP56, CIT, MYBL2, CDCA8, POLD3</t>
  </si>
  <si>
    <t>HK2, TFB2M, PPAN, MRTO4, SORD, SLC19A1, RABEPK, PPRC1, MYBBP1A, BYSL, PES1, NOLC1, MAP3K6, RRP12, TBRG4, PA2G4, SLC29A2, IMP4, NOP16, IPO4, GRWD1, NIP7, MYC</t>
  </si>
  <si>
    <t>EMP3, THY1, SPP1, TNFAIP3, IGFBP2, PRRX1, FSTL1, LOX, GLIPR1, MATN3, THBS1, MXRA5, MSX1, LGALS1, VIM, MYL9, CTGF, TIMP3, IGFBP3, LRP1, IL6, SDC1, THBS2, PDLIM4, SERPINE1, LAMC2, BMP1, TPM4, FSTL3, BGN, GADD45B, ACTA2, LAMC1, FAP, NNMT, ITGA5, LOXL1, COL5A3, PLOD3, PDGFRB, PCOLCE, CXCL6, TGFBI, MMP1, SPARC, MMP14, CYR61, LAMA2, HTRA1, ITGAV, LUM, CDH11, EFEMP2, MMP2, COL5A1, COL16A1, COL1A1, COL5A2, CXCL1, ITGA2, SERPINH1, GJA1, MMP3, IGFBP4, TNFRSF12A, CALU, COL6A3, PLOD1, SNAI2, COL3A1, TIMP1, SDC4, SAT1, WNT5A, SLC6A8, GPC1, PTHLH, COL7A1</t>
  </si>
  <si>
    <t>IL7R, LAMP3, RTP4, OLR1, TNFAIP6, PCDH7, CALCRL, RHOG, PTGER4, SLC31A1, CCL20, AXL, HBEGF, RNF144B, NOD2, IL6, KLF6, SERPINE1, KCNJ2, MXD1, CCL2, PDPN, ABCA1, GPC3, LY6E, ITGA5, NAMPT, ADM, ADRM1, SLC11A2, EDN1, OSMR, CXCL6, MMP14, ADORA2B, CX3CL1, RIPK2, TPBG, F3, IL4R, IL1R1, NFKB1, LDLR, NFKBIA, MYC, LYN, ITGB8, IFITM1, TIMP1, IL1A, TNFSF10, GNA15</t>
  </si>
  <si>
    <t>GSS, AHCY, COMT, SERPINA6, BCAT1, APOE, ALDH2, UGDH, RETSAT, DCXR, ECH1, SERPINE1, NINJ1, NFS1, GSTO1, PDLIM5, PROS1, BLVRB, EPHA2, CNDP2, NDRG2, CFB, PTGES, DHRS1, FMO1, CBR1, BCAR1, IDH1, FMO3, FAH, CYP2C18, SLC6A6, ALDH3A1, PAPSS2, IL1R1, CYP2J2, ACOX3, AKR1C3, JUP, NPC1, CROT, GABARAPL1, TPST1, IGFBP4, SLC1A5, ADH7, CYP2S1, SPINT2, SERTAD1, MAOA, TNFRSF1A</t>
  </si>
  <si>
    <t>LDHA, GPD1, NSDHL, CPOX, LGALS1, CRYZ, EHHADH, UGDH, HMGCS1, MLYCD, MDH2, RETSAT, ECH1, ALDH1A1, ACADVL, FMO1, CBR1, IDH1, ACAA1, ADIPOR2, CCDC58, ME1, ALDH3A1, PRDX6, FASN, DLD, MDH1, GABARAPL1, ADH7, DHCR24, METAP1, MAOA, S100A10, HADHB</t>
  </si>
  <si>
    <t>LDHA, SLC25A10, GNPDA1, FKBP4, PSMC4, NSDHL, KDELR3, BPNT1, DDIT4, ABCB6, PGAM1, MDH2, DSC2, IGFBP3, SLC35A3, SDC1, GFPT1, PYGL, GPC3, CHPF2, ZNF292, B4GALT4, IDH1, TGFBI, FAM162A, B4GALT7, ELF3, CHPF, ADORA2B, GYS1, GOT2, ME1, TGFA, TPBG, GPC4, ARTN, ENO1, PMM2, COL5A1, DLD, COPB2, MDH1, SLC16A3, TPST1, PLOD1, PGM2, GPR87, IL13RA1, IER3, GPC1, XYLT2, EXT1</t>
  </si>
  <si>
    <t>TP53, TRIB3, FOS, DEF6, RPL18, ABHD4, WRAP73, RNF19B, NOTCH1, DDIT4, GM2A, RB1, PVT1, HBEGF, RETSAT, DCXR, DRAM1, ADA, SDC1, SLC3A2, NINJ1, KLF4, CASP1, MXD1, CD81, PROCR, PPP1R15A, EPHA2, CDH13, TM4SF1, S100A4, ABCC5, FAM162A, RAB40C, HSPA4L, EI24, CEBPA, TGFA, STOM, ST14, MAPKAPK3, MKNK2, ZFP36L1, RXRA, PERP, PHLDA3, TP63, PTPN14, IL1A, SERPINB5, SAT1, IER3, TAX1BP3, VAMP8, S100A10, NDRG1, SFN, KRT17, CLCA2</t>
  </si>
  <si>
    <t>LRPAP1, SPP1, FSTL1, CCND2, OLR1, PTK2, MSX1, S100A4, CXCL6, ITGAV, LUM, COL5A2, JAG1, TNFRSF21, COL3A1, TIMP1</t>
  </si>
  <si>
    <t>TIMP3, LRP1, SERPING1, SERPINE1, BMP1, PROS1, ADAM9, CFD, CAPN2, CFB, CFI, MMP1, SPARC, MMP14, MSRB2, CTSB, MMP11, MMP7, HTRA1, F3, GNG12, MMP2, P2RY1, CTSK, MMP10, ITGA2, DUSP14, PLAT, MMP3, SERPINB2, PLAU, TIMP1, ANXA1</t>
  </si>
  <si>
    <t>NFIL3, RNH1, KLF6, ANXA4, PHLDA1, SLC29A2, MXD1, GSTO1, IGF1R, CD81, LRIG1, GADD45B, PRNP, PRKCH, FAH, COL6A1, TNFRSF18, GUCY1B3, ITGAV, IL4R, IGF2R, IFNGR1, MYC, MAP3K8, GABARAPL1, CKAP4, DHRS3, SLC1A5, TNFRSF21, AHNAK, IRF6, TNFSF10, BHLHE40, NDRG1, EMP1, IFITM3</t>
  </si>
  <si>
    <t>ADCYAP1, SNAP91, SCG3, GRM8, DMC1, CNIH2, DDX25, RAD17, DCC, ZC3H14, SCG5, DBF4, TSN, SIRT1, THEG, HSPA2, MAST2, GSG1, EZH2, CHRM4, MLLT10, TOPBP1, CAMK4, NPHP1, GAD1, CDK1, SEPT4, COIL, PACRG, PARP2, LPIN1, TALDO1, CLGN, CCNA1, JAM3, PIAS2, NEK2, IFT88, STRBP, CDKN3, ARL4A, MTOR, GFI1, BUB1, CLPB, AKAP4, SPATA6, CLVS1, NPY5R, PAPOLB, PEBP1, AGFG1</t>
  </si>
  <si>
    <t>DCX, ISL1, INSM1, PCSK2, AKT3, NKX2-2, CHGA, PCSK1, SYT13, LMO2, SCGN, PAX6, GCK, NEUROD1, ABCC8, SRP9, STXBP1, PAK3, FOXA2</t>
  </si>
  <si>
    <t>PMVK, CBS, FASN, FDFT1, FABP5, EBP, ANXA5, CLU, GSTM2, SCD, FDPS, NFIL3, ETHE1, DHCR7, ECH1, GNAI1, SQLE, PLSCR1, CTNNB1, JAG1, NSDHL, LGALS3, CD9, S100A11</t>
  </si>
  <si>
    <t>CDKN2C, HMGN2, STMN1, RAD54L, TROAP, UBE2S, ESPL1, KPNB1, ATF5, LMNB1, ILF3, E2F1, SFPQ, CENPF, PTTG1, H2AFV, EZH2, TOP2A, BIRC5, CDC7, SRSF10, POLE, NASP, SMC2, MEIS2, MKI67, NDC80, KIF2C, EXO1, MTF2, PAFAH1B1, MCM3, NEK2, KIF22, TGFB1, SAP30, CDC6, PDS5B, CDK1, KIF23, SMC1A, CDKN1B, TMPO, CCNF, ARID4A, SRSF2, HUS1, MCM2, PAPD7, AURKA, DTYMK, STAG1</t>
  </si>
  <si>
    <t>CAV1, GSTM1, IL18, ETF1, FDXR, KRT18, PLAT, GSR, IER3, SOD1, PAK1, IFITM3, GPX1, CTNNB1, CCND1, CASP7, IFNGR1, ANXA1, GSN, VDAC2, BCAP31, TNFSF10, LGALS3, HSPB1, GNA15, TSPO</t>
  </si>
  <si>
    <t>SLC25A10, SULT1A1, HIBCH, SLC25A1, TST, DECR1, IMMT, G3BP2, GHITM, COX7B, DHCR7, ECH1, CAT, ECHS1, ADIPOR2, ALDOA, SLC1A5, SOD1, SDHC, FAH, TALDO1, ALDH2, NDUFAB1, STOM, ETFB, IFNGR1, IDH1, DLD, TKT, UQCRC1, SAMM50, ATP1B3</t>
  </si>
  <si>
    <t>NBL1, HPRT1, AGR2, GJB3, TPBG, AMFR, LSR, LTF, KLK10, CA2, CAV1, JAK2, SLC16A1, SORD, UGDH, SLC7A5, FOXC1, SGK1, FKBP4, TST, CYP4F11, DHCR7, IMPA2, ALDH3A2, NRIP1, S100A9, DYNLT3, ADD3, IGFBP4, BLVRB, HSPA4L, CA12, DLG5, ETFB, CCND1, PKP3, FGFR3, MYOF, SIAH2, TFAP2C, SLC9A3R1, SFN, CD9, ST6GALNAC2, KRT13, TRIM29, KRT19</t>
  </si>
  <si>
    <t>H1F0, TNFAIP8, AKT1, ALDH1A3, UAP1, SORD, KRT8, SCD, ACSL3, SGK1, GSR, MAP7, ACTN1, MERTK, NCOA4, CCND1, ADRM1, NDRG1, MYL12A, ARID5B, DBI, KRT19</t>
  </si>
  <si>
    <t>TRIM21, CD74, PSME2, UBE2L6, SP110, OGFR, BST2, LY6E, PSMB8, MX1, TAP1, LAMP3, PSMA3, C1S, ADAR, LGALS3BP, IFI27, ELF1, TRIM14, IFITM1, PLSCR1, IFITM3, IL4R, NMI</t>
  </si>
  <si>
    <t>TOR1B, TRIM21, CD74, CFH, PSME2, NFKBIA, ARL4A, SOD2, UBE2L6, CASP4, BTG1, SP110, BPGM, PSMB10, OGFR, BST2, LY6E, HLA-G, PSMB8, MX1, MT2A, NAMPT, TAP1, NFKB1, UPP1, HLA-A, JAK2, PSMA3, C1S, ADAR, C1R, MVP, LGALS3BP, IFI27, NCOA3, TAPBP, TRIM14, MYD88, HIF1A, PLSCR1, IFITM3, IL4R, NMI, STAT3, CASP7, NUP93, ARID5B, TNFSF10, VAMP8</t>
  </si>
  <si>
    <t>CRMP1, SCG2, RTN1, L1CAM, CDK5R1, NRCAM, SLIT1, CDK6, NF1, ACHE</t>
  </si>
  <si>
    <t>TATDN2, SSR1, EIF4E, KDELR3, PARN, XPOT, BANF1, ATP6V0D1, WIPI1, IARS, NOLC1, TARS, SLC7A5, PDIA5, DCTN1, CEBPG, SEC31A, LSM1, DDX10, YIF1A, SERP1, CEBPB, EIF4G1, HSPA5, SHC1</t>
  </si>
  <si>
    <t>LDHA, PSMA3, ETF1, SORD, EIF2S2, P4HA1, FDXR, SCD, ACSL3, SLC7A5, TES, PSMC6, NFIL3, GSR, GCLC, PSMA4, GPI, GMPS, IMMT, DHCR7, NFKBIB, CTSC, ENO1, PSMD13, HSPE1, BHLHE40, TPI1, PGK1, GTF2H1, RPA1, SQLE, ACTR2, ADIPOR2, ALDOA, SLC1A5, HSPD1, PSMB5, ADD3, AK4, PSMC4, PSMC2, PRDX1, TUBA4A, SERP1, RIT1, PSMD14, M6PR, IDH1, PNO1, ACTR3, HSPA5, SLC9A3R1, CD9</t>
  </si>
  <si>
    <t>CDKN2C, PSIP1, STMN1, CCP110, UBE2S, ESPL1, HMGB2, USP1, LIG1, PPM1D, SPAG5, RNASEH2A, XRCC6, CBX5, LMNB1, ILF3, PTTG1, EZH2, TOP2A, BIRC5, TUBB, POLE, NASP, MKI67, KIF2C, DNMT1, RAD51AP1, MCM3, NAP1L1, ING3, MSH2, RAD51C, KIF22, PDS5B, CDK1, SMC1A, PSMC3IP, DLGAP5, SPC25, CDKN1B, PNN, RRM2, BUB1B, POLD3, TMPO, SRSF2, RFC3, HUS1, MCM2, AURKA</t>
  </si>
  <si>
    <t>MRPL23, PRDX3, COX5A, CSTF2, RPL18, XPO1, RPS3, RPL6, GLO1, SYNCRIP, RPL22, RPS10, RPS6, PSMD3, EIF4E, PRDX4, CCT5, RPLP0, PABPC1, PSMD8, POLD2, RPL34, COPS5, HPRT1, ODC1, ABCE1, CYC1, XPOT, YWHAE, RANBP1, SNRPD3, PSMB3, TCP1, PSMA1, MRPS18B, FBL, IMPDH2, LDHA, G3BP1, EIF4H, ETF1, PABPC4, EIF2S2, PPM1G, DDX18, SLC25A3, RPL14, IARS, AIMP2, NOLC1, AP3S1, RPS2, PRPS2, PSMC6, MCM5, PSMA4, TUFM, NCBP2, CNBP, SSBP1, EEF1B2, NOP16, EIF3B, CCT7, STARD7, HSPE1, SF3A1, POLE3, PGK1, CCT4, CCT3, PSMD7, PHB2, HSPD1, GSPT1, NDUFAB1, PSMC4, SSB, PSMD1, CLNS1A, PWP1, DDX21, PSMD14, C1QBP, EIF3D, FAM120A, KARS, GOT2</t>
  </si>
  <si>
    <t>SUPV3L1, SORD, DDX18, BYSL, AIMP2, NOLC1, MCM5, NOP16, HSPE1, RABEPK, HSPD1, WDR43, NOP2, PES1, IMP4</t>
  </si>
  <si>
    <t>TPST1, MT2A, SPINT2, ALDH9A1, EPHA2, CBR1, PYCR1, HPRT1, PPARD, PTS, UPP1, NQO1, CA2, GSTM4, EPHX1, UGDH, PC, GSR, GCLC, GART, ECH1, GABARAPL1, CES1, CAT, IL1R1, GSTA3, SLC1A5, FAH, AHCY, NPC1, ALDH2, IGFBP4, BLVRB, ADH5, ALDH3A1, PGD, AKR1C3, AKR1C2, IDH1, GSTO1, TNFRSF1A, KARS, COMT, JUP, ADH7</t>
  </si>
  <si>
    <t>CBR3, ERP29, UBE2L6, HSD17B4, ACSL4, RAP1GDS1, FASN, MAOA, ALDH1A1, HSD17B10, ALDH9A1, ACSL1, CBR1, ODC1, NBN, PTS, YWHAH, LGALS1, CRAT, CA2, LDHA, GLUL, BLVRA, EPHX1, SUCLA2, UGDH, HIBCH, PCBD1, DECR1, ADSL, MDH1, SDHD, ECH1, ALDH3A2, GABARAPL1, GRHPR, ACADVL, ECHS1, ADIPOR2, ALDOA, SDHC, MIF, ALDH3A1, HCCS, PRDX6, IDH1, DLD, HADHB, S100A10, NSDHL, METAP1, CPOX, ADH7</t>
  </si>
  <si>
    <t>MTRR, ISCA1, VDAC3, PDHB, GPX4, NDUFB8, POR, ALAS1, NQO2, PRDX3, NDUFA1, SURF1, COX5A, SLC25A11, SDHB, ISCU, NDUFS1, CYCS, LRPPRC, NDUFS2, ATP5H, ATP6V0C, NDUFS8, COX10, HSD17B10, UQCRFS1, ATP6V1C1, CYC1, COX6B1, NDUFB3, ATP6V1F, AIFM1, LDHA, SUPV3L1, NDUFA9, SUCLA2, LDHB, SLC25A3, MTX2, CYB5R3, ABCB7, COX5B, GPI, POLR2F, DECR1, IMMT, COX7B, MDH1, SDHD, SLC25A5, ECH1, NDUFV1, ACADVL, ECHS1, COX7A2L, ACADSB, ATP6V1E1, MFN2, SDHC, ATP5C1, NDUFC1, PHB2, GLUD1, ATP5G3, COX4I1, NDUFAB1, NDUFB5, UQCRC2, HCCS, OXA1L, ETFB, CASP7, ETFA, OAT, IDH1, ATP6V1G1, DLD, VDAC2, HADHB, HADHA, UQCRC1, GOT2</t>
  </si>
  <si>
    <t>TGFBI, EGFR, P4HA1, PC, PYGB, SLC25A10, FKBP4, GCLC, PHKA2, MDH1, IER3, ENO1, CHPF, TPI1, PGK1, GNPDA1, PMM2, SLC35A3, RARS, ALDOA, SOD1, SDHC, ADORA2B, P4HA2, MERTK, TALDO1, AK4, MIF, PSMC4, IDH1, GYS1, COPB2, DLD, TXN, PYGL, HSPA5, NSDHL, AGRN, HDLBP, B4GALT4, PGAM1, GOT2, GPC1, SDC1, DSC2</t>
  </si>
  <si>
    <t>UPP1, IRAK1, DDB2, RPS12, EPHX1, LDHB, PLK2, FDXR, FOXO3, ADA, RNF19B, EI24, CD81, GPX2, PTPN14, IER3, PLXNB2, SLC3A2, TM4SF1, HSPA4L, STOM, NDRG1, S100A10, ABCC5, DGKA, ZFP36L1, CLCA2, VAMP8, SFN, SERPINB5, TAX1BP3, KRT17, SDC1, TP63</t>
  </si>
  <si>
    <t>UCK2, P4HA1, SERPINB6, NFIL3, NCOA3, AHR, CD81, UMPS, GABARAPL1, CAPG, BHLHE40, PLSCR1, SLC1A5, FAH, IFITM3, AHCY, IL4R, PLEC, DHRS3, CYFIP1, CKAP4, ANXA4, NOP2, NDRG1, IFNGR1, SYNGR2, AHNAK, TNFSF10, GSTO1, IRF6, PRNP, RNH1</t>
  </si>
  <si>
    <t>JAM3, CLGN, GFI1, EZH2, OAZ3, MAST2, KIF2C, NPHP1, PARP2, AKAP4, NEK2, SCG5, SNAP91, ODF1, TUBA3C, TULP2, GRM8, CDK1, CAMK4, TSSK2, AURKA, HIST1H1T, COIL, PIAS2, ZNRF4, GAD1, TSN, TEKT2, GAPDHS, IP6K1, SLC2A5, SEPT4, MLF1, BUB1, ADCYAP1, HOXB1, HSPA1L, NF2, ACE, LDHC, TNP1, PDHA2, CCNB2, NCAPH, MTOR</t>
  </si>
  <si>
    <t>ISL1, INSM1, CHGA, NKX2-2, SCGN, DCX, GCK, AKT3, FOXA2, PCSK2, PCSK1, PKLR</t>
  </si>
  <si>
    <t>SERPINB8, MAFF, CCL20, SLC2A3, CFLAR, IER5, NFIL3, TLR2, EIF1, ABCA1, INHBA, NFKBIE, TNFRSF9, CD69, NFKBIA, FOS, KLF4, TRAF1, FJX1, VEGFA, LITAF, TNFSF9, TSC22D1, IL7R, MAP3K8, NINJ1, PTX3, CCL2, PLK2, CYR61, BCL3, KLF2, SOCS3, TAP1, GFPT2, TIPARP, RELA, DUSP1, DNAJB4, TANK, BIRC2, IER2, LDLR, PLAUR, BHLHE40, RELB, EHD1, TNFAIP3, IL6ST, LIF, ZC3H12A, SPSB1, TNIP1, JUNB, IRF1, PMEPA1, TRIP10, SAT1, PTGS2, NFE2L2, TGIF1, IFIT2, DRAM1, CEBPB, KLF6, SDC4, PTGER4, GADD45B, BIRC3, NFKB2, EDN1, IL15RA, NFKB1, CSF2, PHLDA1, CCRL2, PHLDA2, FOSL1, SMAD3, PPP1R15A, FOSB, HBEGF, CD44, CSF1, RIPK2, NAMPT, IL1A, SERPINB2, NFAT5, CCND1, TNIP2, CXCL2, MAP2K3, FOSL2, AREG, LAMB3, CXCL3, B4GALT1, IER3, G0S2, IL1B, OLR1, PTPRE, DUSP5, CLCF1, F3, KYNU, IL6, SQSTM1, PLAU, CXCL1, SERPINE1, ZFP36, F2RL1, IL18</t>
  </si>
  <si>
    <t>MAFF, LOX, ATP7A, IDS, PRKCA, SLC25A1, SLC2A3, PLIN2, NFIL3, SRPX, CHST3, PGM2, NR3C1, STBD1, DDIT4, FOS, PRDX5, CA12, TGM2, NDST1, SLC6A6, VEGFA, HEXA, DDIT3, P4HA1, ADM, ALDOA, CYR61, TIPARP, DUSP1, PFKP, PDGFB, CITED2, PLAC8, IGFBP1, PLAUR, BHLHE40, TNFAIP3, TES, P4HA2, TPST2, ERRFI1, LXN, GAPDH, GRHPR, EGFR, KLF6, SDC4, MYH9, IGFBP3, PKP1, MT2A, KDELR3, EXT1, GLRX, PPP1R15A, CAV1, HDLBP, STC2, ADORA2B, ANXA2, FOSL2, S100A4, IER3, GPC1, HMOX1, F3, HSPA5, IL6, SLC2A1, SERPINE1, ANGPTL4, WISP2, ZFP36, TGFBI</t>
  </si>
  <si>
    <t>NFIL3, ANTXR2, CLU, NSDHL, CTNNB1, ACSS2, PLSCR1, CPEB2, TRIB3, LDLR, GPX8, ACTG1, PLAUR, CXCL16, ERRFI1, ANXA5, CD9, ETHE1, SEMA3B, PCYT2, TNFRSF12A, S100A11, LGALS3, PPARG</t>
  </si>
  <si>
    <t>CTNNB1, UBE2D3, PPP1CA, RHOA, TGFB1, JUNB, SPTBN1, PMEPA1, TGIF1, SMURF2, BCAR3, ENG, SMAD3, PPP1R15A, WWTR1, TJP1, SMURF1, THBS1, SERPINE1</t>
  </si>
  <si>
    <t>IL18R1, MAP3K8, PF4, SOCS3, IL1R1, STAM2, BAK1, TGFB1, IL4R, IL6ST, TNFRSF21, CRLF2, FAS, GRB2, MYD88, IRF1, IFNGR1, OSMR, IL1R2, LTBR, IL15RA, CSF2, CD9, CD44, CSF1, TNFRSF1A, TNFRSF1B, CSF2RA, CXCL3, TNFRSF12A, IL1B, HMOX1, IL6, CXCL1</t>
  </si>
  <si>
    <t>BID, CTNNB1, BAX, DAP3, GPX4, CASP4, TIMP2, PRF1, DDIT3, F2R, GPX1, GSR, SOD1, TAP1, HSPB1, RELA, AIFM3, NEDD9, DNAJC3, BCL10, MMP2, TIMP1, GPX3, BCAP31, PEA15, DAP, VDAC2, EMP1, IFITM3, FAS, IRF1, IFNGR1, TNFSF10, IGFBP6, SAT1, CASP8, TGFB2, GADD45B, TSPO, BIRC3, PLAT, ERBB2, GNA15, CAV1, CD44, IL1A, ETF1, CCND1, RETSAT, IER3, TNFRSF12A, IL1B, CASP1, HMOX1, LMNA, IL6, SQSTM1, TIMP3, LGALS3, IL18, EREG</t>
  </si>
  <si>
    <t>GBE1, REEP6, YWHAG, ARL4A, MTCH2, COX7B, IDH3A, SCP2, SDHB, TOB1, PFKFB3, MDH2, POR, ITIH5, SLC19A1, GPD2, SDHC, HIBCH, RREB1, UQCRC1, ELMOD3, ALDH2, SLC25A1, DNAJC15, PLIN2, PRDX3, CRAT, UBQLN1, SLC5A6, LAMA4, ESRRA, ABCA1, CHCHD10, DECR1, RAB34, CYC1, UQCRQ, GRPEL1, GPX4, NMT1, STOM, PQLC3, SNCG, DLD, ELOVL6, JAGN1, SLC25A10, ALDOA, ESYT1, SOD1, PREB, TANK, GPX3, ANGPT1, ECHS1, BCL2L13, ETFB, COL4A1, IFNGR1, UBC, GHITM, SLC1A5, MYLK, ME1, IDH1, CD151, APLP2, TST, ATP1B3, REEP5, RETSAT, FAH, TALDO1, DHRS7B, TKT, FABP4, ANGPTL4, PPARG</t>
  </si>
  <si>
    <t>RAB31, PPIF, TFAP2C, NBL1, KRT18, FOS, KLF4, DLC1, CA12, TGM2, RAPGEFL1, RRP12, CELSR1, KRT8, PAPSS2, IGFBP4, MLPH, TIPARP, SLC9A3R1, UGCG, PLA2G16, THSD4, BHLHE40, KRT19, IL6ST, ELF1, CANT1, LAD1, SEC14L2, FHL2, NADSYN1, PTGES, DHRS3, ALDH3B1, SFN, BLVRB, FLNB, SLC7A5, P2RY2, GLA, SEMA3B, STC2, CD44, KLK10, CCND1, TSKU, ENDOD1, CLIC3, AREG, TPD52L1, ZNF185, RHOD, B4GALT1, MYOF, WFS1, AQP3, AMFR, SLC2A1, KRT13, PRSS23, WISP2</t>
  </si>
  <si>
    <t>AGR2, SLC9A3R1, CA2, PLA2G16, PERP, KRT19, ETFB, IL6ST, GALE, ALDH3A2, PTGES, ALDH3B1, SFN, BLVRB, FLNB, SLC7A5, GLA, CD9, SERPINA5, CAV1, SEMA3B, CD44, TNNC1, KLK10, TST, CCND1, UGDH, CLIC3, AREG, TFPI2, TPD52L1, MYOF, BATF, WFS1, AMFR, CYP4F11, LAMC2, GJB3, KRT13, PRSS23, WISP2, S100A9, ZFP36</t>
  </si>
  <si>
    <t>ARID5B, CDK6, ELK4, PA2G4, SEC24D, MERTK, ABHD2, UBE2J1, PDLIM5, TNFAIP8, NGLY1, ABCC4, CCND3, SPCS3, VAPA, ITGAV, SRP19, DBI, RRP12, BMPR1B, TMPRSS2, ADRM1, TSC22D1, KRT8, UAP1, GSR, SPDEF, CENPN, ACSL3, CDC14B, ACTN1, SLC38A2, KRT19, INPP4B, PMEPA1, SAT1, B2M, CCND1, ELL2, B4GALT1, STEAP4, MYL12A, ADAMTS1, ALDH1A3</t>
  </si>
  <si>
    <t>RIT1, COL4A2, ANKRD2, SPARC, LSP1, KIFC3, SPDEF, COL6A2, COL3A1, FST, AGRN, GPX3, TGFB1, PRNP, TNNI2, TPM2, BHLHE40, MYH9, ITGB5, GADD45B, IGFBP3, TPM3, MYLK, SYNGR2, PDLIM7, FLII, MYO1C, STC2, HBEGF, TNNC1, ITGB1, KLF5, ITGB4, WWTR1, TAGLN, COL6A3, TPD52L1, COL1A1, SOD3, NQO1, IGFBP7</t>
  </si>
  <si>
    <t>CLN5, ARFGEF2, RER1, AP1G1, ATP7A, SCAMP3, ZW10, VAMP7, ABCA1, CLTC, TOM1L1, COPB1, IGF2R, YKT6, ARF1, KRT18, ARFIP1, RAB22A, GBF1, SEC31A, RAB5A, ARCN1, DST, TMED2, AP2S1, SOD1, GOLGA4, CLTA, ADAM10, VAMP3, ERGIC3, BET1, EGFR, AP2M1, SGMS1, USO1, AP3S1, GLA, M6PR, AP2B1, CD63, SNAP23, CAV2, LAMP2, CTSC, AP3B1</t>
  </si>
  <si>
    <t>MX1, PSMA3, UBA7, PSME1, LY6E, PROCR, LGALS3BP, ISG15, GBP2, PSMB8, DHX58, TRIM5, EPSTI1, BST2, SP110, PLSCR1, PSMB9, IFI44, NMI, IFI44L, TAP1, WARS, IFI35, PARP14, C1S, RTP4, IL15, GBP4, OAS1, IL4R, PSME2, CD74, IFITM2, ELF1, IFITM3, SAMD9, TRIM21, TRIM14, IRF1, LAP3, HERC6, CASP8, IFIT2, IFIT3, DDX60, B2M, CCRL2, CSF1, RIPK2, SLC25A28, SAMD9L, LPAR6, OASL, TRIM25, CASP1, IFITM1, IFI27</t>
  </si>
  <si>
    <t>TOR1B, TNFAIP2, UBE2L6, ZBP1, CD40, CASP7, IRF2, HLA-A, LATS2, MX1, PSMA3, CD38, PSME1, LY6E, NCOA3, CD69, NLRC5, CMKLR1, LGALS3BP, NFKBIA, ISG15, STAT1, PSMB8, HIF1A, HLA-B, DHX58, IRF4, EPSTI1, CASP4, BST2, SP110, PLSCR1, APOL6, PSMB9, RBCK1, IFI44, NMI, CCL2, IFI44L, SOCS3, TAP1, TAPBP, WARS, IFI35, PARP14, C1S, PFKP, OAS3, C1R, RTP4, IL15, SPPL2A, GBP4, SRI, IL4R, PSME2, CD74, TNFAIP3, SECTM1, ZNFX1, IFITM2, IFITM3, TRIM21, FAS, VAMP8, TRIM14, MYD88, IRF1, TNFSF10, LAP3, CD274, PTGS2, HERC6, IFIT1, CASP8, IFIT2, IFIT3, MT2A, DDX60, IL15RA, PML, NFKB1, B2M, RNF213, CFH, RIPK2, CD86, NAMPT, SLC25A28, VAMP5, SAMD9L, PSMB10, MVP, OASL, TRIM25, UPP1, CASP1, IL6, HLA-DRB1, GBP6, XAF1, IFI27, SLAMF7, OAS2</t>
  </si>
  <si>
    <t>PCDH1, RSU1, CD276, CLDN4, MPP5, ICAM2, TRAF1, LDLRAP1, PARVA, TNFRSF11B, CDH11, TIAL1, AMIGO2, GNAI2, JUP, FLNC, FBN1, EPB41L2, MMP2, ACTG1, RASA1, ACTN1, PIK3CB, CLDN8, VASP, ZYX, TSPAN4, BAIAP2, CDH3, ACTB, RHOF, FYB, CD274, RRAS, ADAM15, IRS1, EGFR, MYH9, RAC2, MYL9, CTNNA1, LAMA3, PFN1, CNN2, CTNND1, STX4, WNK4, VCL, COL17A1, MPZL2, CD86, ITGB1, ITGB4, ACTN4, ITGA3, TJP1, LAMB3, NEXN, MYL12B, B4GALT1, ADAM9, CDSN, SHC1, ITGA2, DSC3, LAMC2, ARPC2, TGFBI</t>
  </si>
  <si>
    <t>SLIT1, CRMP1, RTN1, CDK5R1, CNTFR, HEY2</t>
  </si>
  <si>
    <t>CASP4, TIMP2, PLSCR1, PSMB9, COL4A2, LRP1, GNB2, PRCP, GNAI2, S100A13, USP8, AKAP10, C4BPB, C1S, PDGFB, C1R, CD46, TIMP1, CA2, LYN, PLAUR, EHD1, TNFAIP3, GRB2, IRF1, LAP3, ATOX1, CD59, CEBPB, LIPA, PFN1, ANXA5, RHOG, ME1, STX4, PLAT, CFH, CTSD, SERPINB2, CD55, CTSB, LAMP2, ERAP2, CTSC, FN1, TFPI2, CTSH, OLR1, CASP1, ADAM9, DUSP5, F3, HSPA5, KYNU, IL6, CASP10, CXCL1, SERPINE1, CDA, S100A9, LGALS3</t>
  </si>
  <si>
    <t>SERP1, ALDH18A1, HYOU1, EIF4E, SKIV2L2, YIF1A, SRPRB, RRP9, SDAD1, EXOSC4, SPCS3, IMP3, PSAT1, DDIT4, NHP2, VEGFA, SEC31A, SSR1, CCL2, SLC30A5, HERPUD1, IARS, ATF6, PREB, WIPI1, CHAC1, CALR, DNAJC3, HSP90B1, IGFBP1, NPM1, EXOSC1, PDIA6, FKBP14, EIF4G1, RPS14, TARS, HSPA9, SPCS1, IFIT1, CEBPB, KDELR3, SLC7A5, STC2, SEC11A, BAG3, WFS1, SHC1, EDEM1, HSPA5</t>
  </si>
  <si>
    <t>MKNK1, AKT1S1, CLTC, ARF1, ATF1, UBE2D3, CAB39L, RIT1, DAPP1, DDIT3, PPP1CA, NCK1, MAPK9, ARPC3, TRIB3, CALR, ACTR2, HSP90B1, CFL1, RAC1, DUSP3, MKNK2, GRB2, MYD88, EGFR, AP2M1, YWHAB, SFN, PFN1, RALB, CAB39, MAP2K3, TNFRSF1A, SQSTM1, SLC2A1, ACTR3</t>
  </si>
  <si>
    <t>YKT6, TOMM40, PSMA4, PSAT1, LTA4H, DDIT4, UBE2D3, SLC6A6, CCNG1, SSR1, RIT1, NMT1, HSPA4, EPRS, PSMD14, SDF2L1, ITGB2, DAPP1, GTF2H1, ELOVL6, ABCF2, DDIT3, P4HA1, ALDOA, PPA1, GSR, WARS, TRIB3, SLC9A3R1, CALR, LDLR, PSME3, FKBP2, ACSL3, ACTR2, TXNRD1, HSP90B1, BHLHE40, SERPINH1, TES, HMBS, PPIA, EIF2S2, GAPDH, HSPA9, PSMD12, PDAP1, PSMC2, USO1, SLC1A5, RAB1A, CYB5B, ME1, SLC7A5, GLRX, GLA, CD9, IDH1, M6PR, GCLC, PPP1R15A, SEC11A, NAMPT, ETF1, PRDX1, MAP2K3, CTSC, TFRC, CANX, SLC7A11, EDEM1, HSPA5, SQSTM1, SLC2A1, ACTR3, G6PD</t>
  </si>
  <si>
    <t>CCNA2, AIMP2, HSPE1, MRPS18B, UBE2E1, NOLC1, PSMA7, RPL18, MRPL23, PTGES3, NME1, RAD23B, PA2G4, GOT2, KPNA2, PSMD3, RAN, POLD2, PHB2, EIF3B, RPL6, RUVBL2, SSB, RPS6, DDX18, TUFM, LDHA, PWP1, EIF4E, RSL1D1, GSPT1, MRPL9, C1QBP, RRP9, SSBP1, PABPC1, PRDX3, CDC20, PSMC6, HDDC2, CYC1, PPM1G, PSMA4, IMPDH2, ABCE1, RPL14, SNRPG, NHP2, CCT4, RPL34, EPRS, PSMD14, SLC25A3, RPS2, UBE2L3, CCT5, IARS, RPS3, PHB, RPLP0, KARS, NPM1, G3BP1, EXOSC7, PSMD1, PPIA, EIF2S2, EIF4H, PSMD7, EIF3D, AP3S1, NOP16, DDX21, VDAC1, ETF1, EEF1B2, EIF3J, FAM120A, CANX</t>
  </si>
  <si>
    <t>MRTO4, GNL3, MYBBP1A, BYSL, HSPD1, TFB2M, NOC4L, AIMP2, RABEPK, HSPE1, NOLC1, PA2G4, SLC19A1, DDX18, WDR74, RRP9, PPRC1, NOP2, PRMT3, TBRG4, PUS1, RRP12, PES1, WDR43, SUPV3L1, PHB, TCOF1, NPM1, NOP16, NIP7</t>
  </si>
  <si>
    <t>ADAM12, ITGAV, CALD1, TGM2, PLOD1, FUCA1, VEGFA, TNFRSF11B, CDH11, ANPEP, ITGA5, COL4A2, OXTR, LOXL2, LRP1, DST, PMP22, LGALS1, PTX3, SPARC, CYR61, IGFBP4, NOTCH2, COL6A2, FBN1, COL3A1, IL15, MMP2, TIMP1, TGFB1, MFAP5, FBLN2, TPM2, BDNF, PLAUR, TPM1, SERPINH1, TNFAIP3, COL12A1, FAS, COL4A1, FOXC2, PTHLH, PMEPA1, LAMC1, SAT1, CD59, NT5E, COL5A2, SDC4, ITGB5, CAPG, GREM1, GADD45B, CALU, IGFBP3, MYL9, FSTL3, LAMA3, PPIB, TPM4, MYLK, SPP1, FLNA, QSOX1, COL7A1, CD44, ITGB1, GLIPR1, IL32, TAGLN, AREG, COL6A3, FN1, PLOD3, TFPI2, WNT5A, TNFRSF12A, GPC1, SDC1, VEGFC, ABI3BP, COL1A1, ITGA2, THBS1, IL6, LAMC2, TIMP3, MATN3, CXCL1, SERPINE1, MMP1, DKK1, TGFBI</t>
  </si>
  <si>
    <t>TLR2, OSM, CCL24, ABCA1, EMP3, INHBA, LY6E, TNFRSF9, C3AR1, CD69, MMP14, CMKLR1, NFKBIA, HIF1A, NLRP3, BST2, SLC31A1, IL18R1, ITGA5, SLC31A2, ADRM1, TNFSF9, IL7R, NMI, CCL2, RGS1, ADM, PTGER2, TAPBP, AXL, RELA, HRH1, IL1R1, RTP4, LDLR, IL18RAP, IL15, TIMP1, CXCR6, ABI1, SRI, IL4R, LYN, IRAK2, PLAUR, NDP, LIF, IRF1, TNFSF10, PTAFR, OSMR, SGMS2, KLF6, TNFSF15, PTGER4, EDN1, IL15RA, NFKB1, RHOG, P2RY2, DCBLD2, CCRL2, GNA15, MET, HBEGF, CSF1, RIPK2, NAMPT, IL1A, ADORA2B, CD55, TNFRSF1B, CCL22, LPAR1, AHR, TLR3, IL1B, OLR1, PTPRE, F3, IL6, IFITM1, SERPINE1, ROS1, HAS2, IL18, EREG</t>
  </si>
  <si>
    <t>GSS, SLC6A6, CBR1, PGD, NMT1, ADH1C, NINJ1, AOX1, PAPSS2, PPARD, NFS1, JUP, IGFBP4, GSR, HRG, IL1R1, EPHX1, HACL1, CA2, KARS, IGFBP1, AKR1C2, AKR1C3, BCAR1, SMOX, SLC35B1, NPC1, TMBIM6, FAS, MCCC2, VNN1, ADH5, TGFB2, GSTO1, PTGES, SERTAD1, SLC1A5, BLVRB, MT2A, SSR3, CROT, SAR1B, IDH1, GCLC, COMT, UGDH, RETSAT, ADH7, TNFRSF1A, PSMB10, ABCC2, EPHA2, ASL, FAH, PTGR1, UPP1, HMOX1, KYNU, SERPINE1, NQO1, ABCC3, CDA, CYP2S1, CES1, ALDH3A1</t>
  </si>
  <si>
    <t>SDHD, IDH3B, PTPRG, GPD2, SDHC, HIBCH, ERP29, LDHA, UBE2L6, ECI1, CD1D, UROD, CYP4A22, CRAT, PCBD1, NSDHL, RAP1GDS1, PSME1, HSDL2, DECR1, FABP1, GABARAPL1, HSD17B11, CCDC58, CRYZ, HSD17B4, CBR1, BMPR1B, ADH1C, ACADVL, DLD, LGALS1, NBN, ALDOA, UROS, EPHX1, CA2, ECHS1, BLVRA, CBR3, CPOX, VNN1, HADHB, ALDH3A2, GRHPR, OSTC, ACAA1, ME1, IDH1, PRDX6, ACSL5, METAP1, S100A10, UGDH, ACSM3, RETSAT, ADH7, G0S2, SUCLG2, ALDH3A1</t>
  </si>
  <si>
    <t>BDH2, MTRF1, MRPS30, CYB5R3, COX7B, CYCS, POLR2F, LDHB, IDH3A, SDHB, MDH2, COX5B, POR, SDHD, IDH3B, ALAS1, GOT2, COX10, SDHC, PHB2, ATP5J2, ATP5G3, NDUFB3, UQCRC1, OGDH, LDHA, TIMM17A, FXN, ECI1, CASP7, COX7C, NDUFA1, PRDX3, ATP5D, NDUFA2, PDP1, ATP6V1E1, MRPL11, DECR1, CYC1, TOMM22, OAT, UQCRQ, GRPEL1, ISCU, TCIRG1, BAX, NDUFB5, NQO2, GPX4, MRPS22, COX4I1, COX7A2L, SLC25A3, NDUFC1, ACADVL, DLD, NDUFS4, ETFA, SLC25A5, TIMM10, SUPV3L1, MRPS12, ATP5C1, HADHA, NDUFS6, ECHS1, ETFB, VDAC2, HADHB, HSPA9, MTRR, ACAA1, IDH1, PDHX, VDAC1, RETSAT, ATP5H, ATP6V0E1, GLUD1</t>
  </si>
  <si>
    <t>PLOD1, VEGFA, PYGB, HMMR, PYGL, GNPDA1, DSC2, RBCK1, DLD, ARTN, SLC25A10, P4HA1, ALDOA, SOD1, IDUA, PFKP, CITED2, AGRN, CHPF2, EXT2, PGAM1, RPE, GALE, PMM2, P4HA2, GMPPA, TGFA, PPIA, CHPF, GALK2, GPR87, NT5E, EGFR, XYLT2, IGFBP3, ECD, KDELR3, EXT1, ME1, GLRX, ALG1, IDH1, B4GALT7, GCLC, QSOX1, MET, HDLBP, STC2, CD44, SLC16A3, ADORA2B, RARS, TALDO1, B4GALT1, IER3, GPC1, SDC1, TXN, HSPA5, B3GNT3, ANGPTL4, G6PD, TGFBI</t>
  </si>
  <si>
    <t>LSP1, GSR, SBNO2, SOD1, PDLIM1, PFKP, GPX3, TXNRD1, PRNP, MGST1, JUNB, ATOX1, GLRX, SRXN1, GCLM, GCLC, PRDX6, ABCC1, FTL, PRDX1, TXN, NQO1, G6PD</t>
  </si>
  <si>
    <t>SEC61A1, EI24, DDIT4, FOS, KLF4, ISCU, FUCA1, BAX, CCNG1, ABHD4, PLK3, KLK8, CD81, STOM, PDGFA, TNFSF9, TSC22D1, HDAC3, NINJ1, DDIT3, F2R, PLK2, RPS12, TAP1, PTPN14, HINT1, TRIB3, EPHX1, DEF6, EPS8L2, BAK1, IRAK1, TGFB1, ZNF365, PERP, RXRA, PHLDA3, SERPINB5, BAIAP2, RAP2B, MKNK2, LIF, FAS, VAMP8, TGFA, GM2A, ZFP36L1, WWP1, MAPKAPK3, DGKA, SAT1, TAX1BP3, DRAM1, VDR, RHBDF2, SFN, HEXIM1, RRAD, ADA, PPP1R15A, H2AFJ, HBEGF, CTSD, CLCA2, IL1A, OSGIN1, ITGB4, TM4SF1, S100A10, RETSAT, EPHA2, S100A4, TPD52L1, IER3, SDC1, UPP1, PTPRE, CASP1, HMOX1, SLC7A11, SLC3A2, KRT17, TP63</t>
  </si>
  <si>
    <t>GRINA, UROD, CLCN2, POLR2H, CCND3, GGH, SIGMAR1, PRKCD, MMP14, YKT6, PPIF, BSG, NFKBIA, FOS, GRPEL1, BID, NAT1, ALDOA, AP2S1, TAP1, C4BPB, HLA-F, EPHX1, BAK1, CA2, DNAJB1, GPX3, LYN, STARD3, IL6ST, TMBIM6, JUNB, IRF1, TARS, PDAP1, CYB5B, ACAA1, RRAD, DDX21, FOSB, TST, CXCL2, CLTB, CREG1, MGAT1, TFRC, AQP3, HMOX1, IL6, SQSTM1</t>
  </si>
  <si>
    <t>PMP22, SYNJ2, CYR61, NOTCH2, DUSP1, COL3A1, LDLR, RUNX1, CITED2, SRI, RXRA, NRP1, BDNF, BHLHE40, ANXA4, INPP4B, LAMC1, IRS1, RND3, FHL2, RBPMS, COL5A2, TGFBR2, NFKB1, ERBB2, EFEMP1, SMAD3, CAV1, MET, ABCC1, ADORA2B, ANXA2, TJP1, TFPI, LPAR1, COL1A1, F3, SERPINE1, HAS2, PPARG</t>
  </si>
  <si>
    <t>SLCO2A1, ITGAV, VEGFA, PDGFA, PF4, COL3A1, TIMP1, NRP1, TNFRSF21, COL5A2, SPP1, SERPINA5, S100A4, OLR1, THBD</t>
  </si>
  <si>
    <t>NR3C1, PICALM, BSG, TSPAN5, SLC22A4, DCUN1D1, HTATIP2, NEK7, CA1, SLC30A1, ALDH1L1, UROS, PSMD9, CA2, NFE2L1, OPTN, BLVRA, SMOX, HEBP1, P4HA2, HMBS, CPOX, MOCOS, LRP10, BLVRB, SLC6A9, GCLM, GCLC, CDR2, NFE2, CTSB, ENDOD1, MAP2K3, LAMP2, ELL2, TFRC, AQP3, CAST, SLC10A3, SLC7A11, SLC2A1, PDZK1IP1, ABCG2</t>
  </si>
  <si>
    <t>LRP1, GNB2, PF4, SPARC, S100A13, GNG12, HRG, C1S, PDGFB, FBN1, C1R, MSRB2, MMP2, TIMP1, RAC1, ARF4, WDR1, PLAT, CFH, CD9, GDA, SERPINB2, CTSB, LAMP2, FN1, TFPI2, CAPN2, CTSH, MMP7, OLR1, ADAM9, THBD, F3, ITGA2, F2RL2, THBS1, PLAU, TIMP3, SERPINE1, MMP1, PRSS23</t>
  </si>
  <si>
    <t>PLIN2, NFIL3, CCND3, NOP2, ADAM19, TNFRSF9, IGF2R, NCOA3, CTLA4, BCL2L1, GABARAPL1, LCLAT1, IKZF2, ITGAV, TRAF1, TGM2, CDC42SE2, PUS1, GPX4, IRF4, CD81, ETV4, IL18R1, PLSCR1, MYO1E, MAP3K8, P4HA1, PTGER2, SPRY4, CDCP1, CA2, GBP4, PRNP, GALM, IL4R, NRP1, RNH1, COL6A1, BHLHE40, TNFRSF21, LIF, ANXA4, EMP1, IFITM3, IFNGR1, TNFSF10, SERPINB6, IL1R2, NT5E, GSTO1, KLF6, DHRS3, CAPG, TWSG1, CKAP4, SWAP70, SLC1A5, GADD45B, SYNGR2, CSF2, SPP1, PHLDA1, MYO1C, CD44, CSF1, AHNAK, CD86, ITGA6, GPR65, CTSZ, TNFRSF1B, FAH, AHR, NFKBIZ, BATF, F2RL2, PLEC, IL1RL1</t>
  </si>
  <si>
    <t>CD40, UBE2D1, MRPL3, IL27RA, DARS, CD1D, AARS, HLA-A, CCND3, LY75, TLR2, MTIF2, INHBA, RPL39, GZMB, ABCE1, ELF4, STAT1, GBP2, HIF1A, EIF5A, NLRP3, IRF4, HLA-DOB, ITGB2, PRF1, PF4, F2R, NCK1, CCL2, BCL3, SRGN, TAP1, TAPBP, WARS, CD3D, TLR6, EIF3A, IL18RAP, IL15, BCL10, TIMP1, ABI1, TGFB1, TAP2, IL4R, LYN, CD74, NPM1, LIF, FAS, FYB, IFNGR1, IL11, EGFR, TGFB2, CAPG, EIF3D, B2M, FLNA, HLA-DRA, CSF1, RIPK2, CD86, GPR65, RARS, PSMB10, CCL22, HLA-E, EIF3J, TLR3, IL1B, IL6, IL18, EREG</t>
  </si>
  <si>
    <t>CNIH2, DDX25, MEP1B, TEKT2, CLVS1, PIAS2, SNAP91, DCC, ADCYAP1, PACRG, TUBA3C, CHRM4, JAM3, POMC, CRISP2, GFI1, EZH2, SCG3, YBX2, SLC2A5, PCSK1N, CAMK4, SCG5, BRAF, SEPT4, SPATA6, THEG, GAD1, MAST2, NAA11, LPIN1, GRM8, HSPA1L, GMCL1, MTOR, STRBP, ACRV1, PARP2, ACTL7B</t>
  </si>
  <si>
    <t>CMKLR1, TSPAN1, KLF4, GNG11, TRAF1, PSMB8, FUCA1, ANO1, CAB39L, ETV4, LCP1, ITGB2, ADAM17, PTCD2, IL7R, GALNT3, JUP, NAP1L2, GFPT2, ETV5, GPNMB, PDCD1LG2, PRDM1, CA2, PLEK2, NRP1, PLAUR, TNFAIP3, LIF, EMP1, DNMBP, PTGS2, BTC, IL1RL2, IGFBP3, ENG, BIRC3, CROT, GLRX, PLAT, CFH, CSF2, SPP1, DCBLD2, PPP1R15A, SEMA3B, HBEGF, MPZL2, SLPI, KCNN4, F13A1, TNFRSF1B, HKDC1, CSF2RA, TFPI, G0S2, IL1B, ITGA2, PLAU, ANGPTL4, ANXA10, MALL, ALDH1A3, F2RL1, ADAM8, EREG</t>
  </si>
  <si>
    <t>DCX, PCSK2, ABCC8, ISL1, PCSK1, GCK, STXBP1, NEUROG3, SYT13, PAX6, INSM1, LMO2, AKT3, SST, PAK3, G6PC2, GCG, PAX4, SRP9, SCGN</t>
  </si>
  <si>
    <t>PDGFRB</t>
  </si>
  <si>
    <t xml:space="preserve"> CD69</t>
  </si>
  <si>
    <t xml:space="preserve"> CD14</t>
  </si>
  <si>
    <t xml:space="preserve"> TNFSF10</t>
  </si>
  <si>
    <t xml:space="preserve"> DAP3</t>
  </si>
  <si>
    <t xml:space="preserve"> DDIT3</t>
  </si>
  <si>
    <t xml:space="preserve"> CTNNB1</t>
  </si>
  <si>
    <t xml:space="preserve"> BID</t>
  </si>
  <si>
    <t xml:space="preserve"> SOD1</t>
  </si>
  <si>
    <t xml:space="preserve"> GSR</t>
  </si>
  <si>
    <t xml:space="preserve"> BCAP31</t>
  </si>
  <si>
    <t xml:space="preserve"> F2R</t>
  </si>
  <si>
    <t xml:space="preserve"> PEA15</t>
  </si>
  <si>
    <t xml:space="preserve"> DNAJC3</t>
  </si>
  <si>
    <t xml:space="preserve"> MMP2</t>
  </si>
  <si>
    <t xml:space="preserve"> GSN</t>
  </si>
  <si>
    <t xml:space="preserve"> HSPB1</t>
  </si>
  <si>
    <t xml:space="preserve"> ISG20</t>
  </si>
  <si>
    <t xml:space="preserve"> BCL2L1</t>
  </si>
  <si>
    <t xml:space="preserve"> RELA</t>
  </si>
  <si>
    <t xml:space="preserve"> CAV1</t>
  </si>
  <si>
    <t xml:space="preserve"> TAP1</t>
  </si>
  <si>
    <t xml:space="preserve"> LUM</t>
  </si>
  <si>
    <t xml:space="preserve"> CD44</t>
  </si>
  <si>
    <t xml:space="preserve"> IFITM3</t>
  </si>
  <si>
    <t xml:space="preserve"> VDAC2</t>
  </si>
  <si>
    <t xml:space="preserve"> AIFM3</t>
  </si>
  <si>
    <t xml:space="preserve"> GPX1</t>
  </si>
  <si>
    <t xml:space="preserve"> ETF1</t>
  </si>
  <si>
    <t xml:space="preserve"> DAP</t>
  </si>
  <si>
    <t xml:space="preserve"> CLU</t>
  </si>
  <si>
    <t xml:space="preserve"> EMP1</t>
  </si>
  <si>
    <t xml:space="preserve"> IFNGR1</t>
  </si>
  <si>
    <t xml:space="preserve"> FAS</t>
  </si>
  <si>
    <t xml:space="preserve"> CASP4</t>
  </si>
  <si>
    <t xml:space="preserve"> IGFBP6</t>
  </si>
  <si>
    <t xml:space="preserve"> BCL10</t>
  </si>
  <si>
    <t xml:space="preserve"> TGFB2</t>
  </si>
  <si>
    <t xml:space="preserve"> KRT18</t>
  </si>
  <si>
    <t xml:space="preserve"> GPX4</t>
  </si>
  <si>
    <t xml:space="preserve"> TSPO</t>
  </si>
  <si>
    <t xml:space="preserve"> CFLAR</t>
  </si>
  <si>
    <t xml:space="preserve"> NEDD9</t>
  </si>
  <si>
    <t xml:space="preserve"> IRF1</t>
  </si>
  <si>
    <t xml:space="preserve"> GPX3</t>
  </si>
  <si>
    <t xml:space="preserve"> CTH</t>
  </si>
  <si>
    <t xml:space="preserve"> GNA15</t>
  </si>
  <si>
    <t xml:space="preserve"> CASP8</t>
  </si>
  <si>
    <t xml:space="preserve"> CASP1</t>
  </si>
  <si>
    <t xml:space="preserve"> TIMP1</t>
  </si>
  <si>
    <t xml:space="preserve"> TIMP3</t>
  </si>
  <si>
    <t xml:space="preserve"> IL1B</t>
  </si>
  <si>
    <t xml:space="preserve"> GADD45B</t>
  </si>
  <si>
    <t xml:space="preserve"> CCND1</t>
  </si>
  <si>
    <t xml:space="preserve"> CD38</t>
  </si>
  <si>
    <t xml:space="preserve"> HMOX1</t>
  </si>
  <si>
    <t xml:space="preserve"> BIRC3</t>
  </si>
  <si>
    <t xml:space="preserve"> TNFRSF12A</t>
  </si>
  <si>
    <t xml:space="preserve"> PLAT</t>
  </si>
  <si>
    <t xml:space="preserve"> SAT1</t>
  </si>
  <si>
    <t xml:space="preserve"> LMNA</t>
  </si>
  <si>
    <t xml:space="preserve"> IL1A</t>
  </si>
  <si>
    <t xml:space="preserve"> RETSAT</t>
  </si>
  <si>
    <t xml:space="preserve"> SQSTM1</t>
  </si>
  <si>
    <t xml:space="preserve"> ERBB2</t>
  </si>
  <si>
    <t xml:space="preserve"> IER3</t>
  </si>
  <si>
    <t xml:space="preserve"> IL6</t>
  </si>
  <si>
    <t xml:space="preserve"> LGALS3</t>
  </si>
  <si>
    <t xml:space="preserve"> EREG</t>
  </si>
  <si>
    <t xml:space="preserve"> IL18</t>
  </si>
  <si>
    <t>PSEN2</t>
  </si>
  <si>
    <t xml:space="preserve"> PPP2R5B</t>
  </si>
  <si>
    <t xml:space="preserve"> BAX</t>
  </si>
  <si>
    <t xml:space="preserve"> RNASEL</t>
  </si>
  <si>
    <t xml:space="preserve"> CASP7</t>
  </si>
  <si>
    <t xml:space="preserve"> BMF</t>
  </si>
  <si>
    <t xml:space="preserve"> ENO2</t>
  </si>
  <si>
    <t xml:space="preserve"> JUN</t>
  </si>
  <si>
    <t xml:space="preserve"> NEFH</t>
  </si>
  <si>
    <t xml:space="preserve"> SPTAN1</t>
  </si>
  <si>
    <t xml:space="preserve"> PPT1</t>
  </si>
  <si>
    <t xml:space="preserve"> MADD</t>
  </si>
  <si>
    <t xml:space="preserve"> DPYD</t>
  </si>
  <si>
    <t xml:space="preserve"> PMAIP1</t>
  </si>
  <si>
    <t xml:space="preserve"> CASP2</t>
  </si>
  <si>
    <t xml:space="preserve"> SOD2</t>
  </si>
  <si>
    <t xml:space="preserve"> MGMT</t>
  </si>
  <si>
    <t xml:space="preserve"> CYLD</t>
  </si>
  <si>
    <t xml:space="preserve"> DNAJA1</t>
  </si>
  <si>
    <t xml:space="preserve"> BGN</t>
  </si>
  <si>
    <t xml:space="preserve"> ANXA1</t>
  </si>
  <si>
    <t xml:space="preserve"> DCN</t>
  </si>
  <si>
    <t>CAV1</t>
  </si>
  <si>
    <t xml:space="preserve"> PLCB2</t>
  </si>
  <si>
    <t xml:space="preserve"> GUCY2D</t>
  </si>
  <si>
    <t xml:space="preserve"> MCL1</t>
  </si>
  <si>
    <t xml:space="preserve"> RHOT2</t>
  </si>
  <si>
    <t xml:space="preserve"> PAK1</t>
  </si>
  <si>
    <t xml:space="preserve"> SMAD7</t>
  </si>
  <si>
    <t xml:space="preserve"> ERBB3</t>
  </si>
  <si>
    <t xml:space="preserve"> RHOB</t>
  </si>
  <si>
    <t xml:space="preserve"> H1F0</t>
  </si>
  <si>
    <t xml:space="preserve"> PDGFRB</t>
  </si>
  <si>
    <t xml:space="preserve"> PSEN2</t>
  </si>
  <si>
    <t xml:space="preserve"> IGF2R</t>
  </si>
  <si>
    <t>TNF</t>
  </si>
  <si>
    <t xml:space="preserve"> GADD45A</t>
  </si>
  <si>
    <t xml:space="preserve"> ATF3</t>
  </si>
  <si>
    <t xml:space="preserve"> BCL2L2</t>
  </si>
  <si>
    <t xml:space="preserve"> ROCK1</t>
  </si>
  <si>
    <t xml:space="preserve"> HMGB2</t>
  </si>
  <si>
    <t xml:space="preserve"> CDK2</t>
  </si>
  <si>
    <t xml:space="preserve"> CASP6</t>
  </si>
  <si>
    <t xml:space="preserve"> TXNIP</t>
  </si>
  <si>
    <t>GPX4</t>
  </si>
  <si>
    <t xml:space="preserve"> RARA</t>
  </si>
  <si>
    <t>ATP2B1</t>
  </si>
  <si>
    <t xml:space="preserve"> AXL</t>
  </si>
  <si>
    <t xml:space="preserve"> PCDH7</t>
  </si>
  <si>
    <t xml:space="preserve"> SCARF1</t>
  </si>
  <si>
    <t xml:space="preserve"> IL18RAP</t>
  </si>
  <si>
    <t xml:space="preserve"> P2RX4</t>
  </si>
  <si>
    <t xml:space="preserve"> SPHK1</t>
  </si>
  <si>
    <t xml:space="preserve"> BST2</t>
  </si>
  <si>
    <t xml:space="preserve"> TPBG</t>
  </si>
  <si>
    <t xml:space="preserve"> EMP3</t>
  </si>
  <si>
    <t xml:space="preserve"> OSM</t>
  </si>
  <si>
    <t xml:space="preserve"> TNFRSF9</t>
  </si>
  <si>
    <t xml:space="preserve"> HBEGF</t>
  </si>
  <si>
    <t xml:space="preserve"> CX3CL1</t>
  </si>
  <si>
    <t xml:space="preserve"> TLR2</t>
  </si>
  <si>
    <t xml:space="preserve"> ITGA5</t>
  </si>
  <si>
    <t xml:space="preserve"> ABI1</t>
  </si>
  <si>
    <t xml:space="preserve"> MMP14</t>
  </si>
  <si>
    <t xml:space="preserve"> ADRM1</t>
  </si>
  <si>
    <t xml:space="preserve"> SRI</t>
  </si>
  <si>
    <t xml:space="preserve"> HRH1</t>
  </si>
  <si>
    <t xml:space="preserve"> RTP4</t>
  </si>
  <si>
    <t xml:space="preserve"> CXCR6</t>
  </si>
  <si>
    <t xml:space="preserve"> CMKLR1</t>
  </si>
  <si>
    <t xml:space="preserve"> IL7R</t>
  </si>
  <si>
    <t xml:space="preserve"> NMI</t>
  </si>
  <si>
    <t xml:space="preserve"> PVR</t>
  </si>
  <si>
    <t xml:space="preserve"> IL18R1</t>
  </si>
  <si>
    <t xml:space="preserve"> CCL24</t>
  </si>
  <si>
    <t xml:space="preserve"> CXCL10</t>
  </si>
  <si>
    <t xml:space="preserve"> HIF1A</t>
  </si>
  <si>
    <t xml:space="preserve"> CCL2</t>
  </si>
  <si>
    <t xml:space="preserve"> TNFRSF1B</t>
  </si>
  <si>
    <t xml:space="preserve"> TNFAIP6</t>
  </si>
  <si>
    <t xml:space="preserve"> NFKB1</t>
  </si>
  <si>
    <t xml:space="preserve"> CCRL2</t>
  </si>
  <si>
    <t xml:space="preserve"> LPAR1</t>
  </si>
  <si>
    <t xml:space="preserve"> GPR132</t>
  </si>
  <si>
    <t xml:space="preserve"> CXCL6</t>
  </si>
  <si>
    <t xml:space="preserve"> C5AR1</t>
  </si>
  <si>
    <t xml:space="preserve"> LY6E</t>
  </si>
  <si>
    <t xml:space="preserve"> CSF3</t>
  </si>
  <si>
    <t xml:space="preserve"> PLAUR</t>
  </si>
  <si>
    <t xml:space="preserve"> SERPINE1</t>
  </si>
  <si>
    <t xml:space="preserve"> TAPBP</t>
  </si>
  <si>
    <t xml:space="preserve"> ICAM1</t>
  </si>
  <si>
    <t xml:space="preserve"> LIF</t>
  </si>
  <si>
    <t xml:space="preserve"> SELL</t>
  </si>
  <si>
    <t xml:space="preserve"> RHOG</t>
  </si>
  <si>
    <t xml:space="preserve"> ABCA1</t>
  </si>
  <si>
    <t xml:space="preserve"> MET</t>
  </si>
  <si>
    <t xml:space="preserve"> PTGER2</t>
  </si>
  <si>
    <t xml:space="preserve"> TNFSF15</t>
  </si>
  <si>
    <t xml:space="preserve"> SLC31A2</t>
  </si>
  <si>
    <t xml:space="preserve"> IL4R</t>
  </si>
  <si>
    <t xml:space="preserve"> TNFSF9</t>
  </si>
  <si>
    <t xml:space="preserve"> IRAK2</t>
  </si>
  <si>
    <t xml:space="preserve"> ADORA2B</t>
  </si>
  <si>
    <t xml:space="preserve"> LDLR</t>
  </si>
  <si>
    <t xml:space="preserve"> CSF1</t>
  </si>
  <si>
    <t xml:space="preserve"> GPR183</t>
  </si>
  <si>
    <t xml:space="preserve"> LYN</t>
  </si>
  <si>
    <t xml:space="preserve"> IL15RA</t>
  </si>
  <si>
    <t xml:space="preserve"> IFITM1</t>
  </si>
  <si>
    <t xml:space="preserve"> KLF6</t>
  </si>
  <si>
    <t xml:space="preserve"> IL1R1</t>
  </si>
  <si>
    <t xml:space="preserve"> SGMS2</t>
  </si>
  <si>
    <t xml:space="preserve"> PTAFR</t>
  </si>
  <si>
    <t xml:space="preserve"> OSMR</t>
  </si>
  <si>
    <t xml:space="preserve"> PTPRE</t>
  </si>
  <si>
    <t xml:space="preserve"> NFKBIA</t>
  </si>
  <si>
    <t xml:space="preserve"> PTGER4</t>
  </si>
  <si>
    <t xml:space="preserve"> IL15</t>
  </si>
  <si>
    <t xml:space="preserve"> DCBLD2</t>
  </si>
  <si>
    <t xml:space="preserve"> EDN1</t>
  </si>
  <si>
    <t xml:space="preserve"> F3</t>
  </si>
  <si>
    <t xml:space="preserve"> TLR3</t>
  </si>
  <si>
    <t xml:space="preserve"> CCL20</t>
  </si>
  <si>
    <t xml:space="preserve"> RIPK2</t>
  </si>
  <si>
    <t xml:space="preserve"> HAS2</t>
  </si>
  <si>
    <t xml:space="preserve"> AHR</t>
  </si>
  <si>
    <t xml:space="preserve"> NAMPT</t>
  </si>
  <si>
    <t xml:space="preserve"> P2RY2</t>
  </si>
  <si>
    <t xml:space="preserve"> CD55</t>
  </si>
  <si>
    <t xml:space="preserve"> CCL22</t>
  </si>
  <si>
    <t xml:space="preserve"> OLR1</t>
  </si>
  <si>
    <t xml:space="preserve"> ROS1</t>
  </si>
  <si>
    <t>IL1A</t>
  </si>
  <si>
    <t xml:space="preserve"> CCR7</t>
  </si>
  <si>
    <t xml:space="preserve"> CD82</t>
  </si>
  <si>
    <t xml:space="preserve"> PDE4B</t>
  </si>
  <si>
    <t xml:space="preserve"> LCP2</t>
  </si>
  <si>
    <t xml:space="preserve"> PDPN</t>
  </si>
  <si>
    <t xml:space="preserve"> SLC11A2</t>
  </si>
  <si>
    <t xml:space="preserve"> PROK2</t>
  </si>
  <si>
    <t xml:space="preserve"> CCL7</t>
  </si>
  <si>
    <t xml:space="preserve"> ATP2C1</t>
  </si>
  <si>
    <t xml:space="preserve"> CXCL9</t>
  </si>
  <si>
    <t xml:space="preserve"> AQP9</t>
  </si>
  <si>
    <t xml:space="preserve"> IL10</t>
  </si>
  <si>
    <t xml:space="preserve"> ITGB8</t>
  </si>
  <si>
    <t xml:space="preserve"> FZD5</t>
  </si>
  <si>
    <t xml:space="preserve"> LTA</t>
  </si>
  <si>
    <t xml:space="preserve"> CLEC5A</t>
  </si>
  <si>
    <t xml:space="preserve"> LAMP3</t>
  </si>
  <si>
    <t xml:space="preserve"> SLC28A2</t>
  </si>
  <si>
    <t xml:space="preserve"> CCL17</t>
  </si>
  <si>
    <t xml:space="preserve"> RGS1</t>
  </si>
  <si>
    <t xml:space="preserve"> CYBB</t>
  </si>
  <si>
    <t xml:space="preserve"> IL10RA</t>
  </si>
  <si>
    <t xml:space="preserve"> BDKRB1</t>
  </si>
  <si>
    <t>FZD5</t>
  </si>
  <si>
    <t xml:space="preserve"> MARCO</t>
  </si>
  <si>
    <t xml:space="preserve"> IL12B</t>
  </si>
  <si>
    <t xml:space="preserve"> C3AR1</t>
  </si>
  <si>
    <t xml:space="preserve"> FPR1</t>
  </si>
  <si>
    <t xml:space="preserve"> PTGIR</t>
  </si>
  <si>
    <t xml:space="preserve"> MYC</t>
  </si>
  <si>
    <t xml:space="preserve"> CSF3R</t>
  </si>
  <si>
    <t xml:space="preserve"> NOD2</t>
  </si>
  <si>
    <t xml:space="preserve"> SLC4A4</t>
  </si>
  <si>
    <t xml:space="preserve"> RNF144B</t>
  </si>
  <si>
    <t xml:space="preserve"> CALCRL</t>
  </si>
  <si>
    <t xml:space="preserve"> RAF1</t>
  </si>
  <si>
    <t xml:space="preserve"> SLC31A1</t>
  </si>
  <si>
    <t xml:space="preserve"> IFNGR2</t>
  </si>
  <si>
    <t>CD40</t>
  </si>
  <si>
    <t xml:space="preserve"> BEST1</t>
  </si>
  <si>
    <t xml:space="preserve"> STAB1</t>
  </si>
  <si>
    <t xml:space="preserve"> TACR1</t>
  </si>
  <si>
    <t xml:space="preserve"> NDP</t>
  </si>
  <si>
    <t xml:space="preserve"> GPC3</t>
  </si>
  <si>
    <t xml:space="preserve"> LCK</t>
  </si>
  <si>
    <t xml:space="preserve"> RASGRP1</t>
  </si>
  <si>
    <t xml:space="preserve"> PIK3R5</t>
  </si>
  <si>
    <t xml:space="preserve"> MXD1</t>
  </si>
  <si>
    <t xml:space="preserve"> MEP1A</t>
  </si>
  <si>
    <t xml:space="preserve"> NMUR1</t>
  </si>
  <si>
    <t xml:space="preserve"> SCN1B</t>
  </si>
  <si>
    <t>STAB1</t>
  </si>
  <si>
    <t xml:space="preserve"> APLNR</t>
  </si>
  <si>
    <t xml:space="preserve"> IRF7</t>
  </si>
  <si>
    <t xml:space="preserve"> HPN</t>
  </si>
  <si>
    <t>UBE2L6</t>
  </si>
  <si>
    <t xml:space="preserve"> SAMD9</t>
  </si>
  <si>
    <t xml:space="preserve"> PARP12</t>
  </si>
  <si>
    <t xml:space="preserve"> HLA-C</t>
  </si>
  <si>
    <t xml:space="preserve"> IL7</t>
  </si>
  <si>
    <t xml:space="preserve"> STAT2</t>
  </si>
  <si>
    <t xml:space="preserve"> TRIM14</t>
  </si>
  <si>
    <t xml:space="preserve"> IRF9</t>
  </si>
  <si>
    <t xml:space="preserve"> PARP9</t>
  </si>
  <si>
    <t xml:space="preserve"> UBA7</t>
  </si>
  <si>
    <t xml:space="preserve"> IFIH1</t>
  </si>
  <si>
    <t xml:space="preserve"> ELF1</t>
  </si>
  <si>
    <t xml:space="preserve"> WARS</t>
  </si>
  <si>
    <t xml:space="preserve"> IFI44L</t>
  </si>
  <si>
    <t xml:space="preserve"> PSMA3</t>
  </si>
  <si>
    <t xml:space="preserve"> EPSTI1</t>
  </si>
  <si>
    <t xml:space="preserve"> LAP3</t>
  </si>
  <si>
    <t xml:space="preserve"> IFI44</t>
  </si>
  <si>
    <t xml:space="preserve"> LPAR6</t>
  </si>
  <si>
    <t xml:space="preserve"> PROCR</t>
  </si>
  <si>
    <t xml:space="preserve"> OGFR</t>
  </si>
  <si>
    <t xml:space="preserve"> DHX58</t>
  </si>
  <si>
    <t xml:space="preserve"> LGALS3BP</t>
  </si>
  <si>
    <t xml:space="preserve"> SLC25A28</t>
  </si>
  <si>
    <t xml:space="preserve"> TRIM5</t>
  </si>
  <si>
    <t xml:space="preserve"> PSMB8</t>
  </si>
  <si>
    <t xml:space="preserve"> IFI35</t>
  </si>
  <si>
    <t xml:space="preserve"> PSMB9</t>
  </si>
  <si>
    <t xml:space="preserve"> MX1</t>
  </si>
  <si>
    <t xml:space="preserve"> TRIM21</t>
  </si>
  <si>
    <t xml:space="preserve"> TRIM25</t>
  </si>
  <si>
    <t xml:space="preserve"> PSME1</t>
  </si>
  <si>
    <t xml:space="preserve"> GBP2</t>
  </si>
  <si>
    <t xml:space="preserve"> PARP14</t>
  </si>
  <si>
    <t xml:space="preserve"> PLSCR1</t>
  </si>
  <si>
    <t xml:space="preserve"> ISG15</t>
  </si>
  <si>
    <t xml:space="preserve"> IFITM2</t>
  </si>
  <si>
    <t xml:space="preserve"> SP110</t>
  </si>
  <si>
    <t xml:space="preserve"> GBP4</t>
  </si>
  <si>
    <t xml:space="preserve"> IFIT2</t>
  </si>
  <si>
    <t xml:space="preserve"> C1S</t>
  </si>
  <si>
    <t xml:space="preserve"> OASL</t>
  </si>
  <si>
    <t xml:space="preserve"> B2M</t>
  </si>
  <si>
    <t xml:space="preserve"> HERC6</t>
  </si>
  <si>
    <t xml:space="preserve"> DDX60</t>
  </si>
  <si>
    <t xml:space="preserve"> IFIT3</t>
  </si>
  <si>
    <t xml:space="preserve"> OAS1</t>
  </si>
  <si>
    <t xml:space="preserve"> PSME2</t>
  </si>
  <si>
    <t xml:space="preserve"> SAMD9L</t>
  </si>
  <si>
    <t xml:space="preserve"> IFI27</t>
  </si>
  <si>
    <t xml:space="preserve"> CD74</t>
  </si>
  <si>
    <t>IFIT2</t>
  </si>
  <si>
    <t xml:space="preserve"> RNF31</t>
  </si>
  <si>
    <t xml:space="preserve"> MOV10</t>
  </si>
  <si>
    <t xml:space="preserve"> IFI30</t>
  </si>
  <si>
    <t xml:space="preserve"> BATF2</t>
  </si>
  <si>
    <t xml:space="preserve"> NCOA7</t>
  </si>
  <si>
    <t xml:space="preserve"> FAM46A</t>
  </si>
  <si>
    <t xml:space="preserve"> TMEM140</t>
  </si>
  <si>
    <t>LAMP3</t>
  </si>
  <si>
    <t xml:space="preserve"> ADAR</t>
  </si>
  <si>
    <t>TRIM5</t>
  </si>
  <si>
    <t xml:space="preserve"> UBE2L6</t>
  </si>
  <si>
    <t xml:space="preserve"> GMPR</t>
  </si>
  <si>
    <t xml:space="preserve"> IRF2</t>
  </si>
  <si>
    <t xml:space="preserve"> CXCL11</t>
  </si>
  <si>
    <t>CASP1</t>
  </si>
  <si>
    <t xml:space="preserve"> CD47</t>
  </si>
  <si>
    <t xml:space="preserve"> PNPT1</t>
  </si>
  <si>
    <t xml:space="preserve"> PLA2G4A</t>
  </si>
  <si>
    <t xml:space="preserve"> FCGR1A</t>
  </si>
  <si>
    <t xml:space="preserve"> DDX58</t>
  </si>
  <si>
    <t xml:space="preserve"> TOR1B</t>
  </si>
  <si>
    <t xml:space="preserve"> BANK1</t>
  </si>
  <si>
    <t xml:space="preserve"> IDO1</t>
  </si>
  <si>
    <t xml:space="preserve"> SSPN</t>
  </si>
  <si>
    <t xml:space="preserve"> SELP</t>
  </si>
  <si>
    <t xml:space="preserve"> PNP</t>
  </si>
  <si>
    <t xml:space="preserve"> ZBP1</t>
  </si>
  <si>
    <t xml:space="preserve"> LATS2</t>
  </si>
  <si>
    <t xml:space="preserve"> METTL7B</t>
  </si>
  <si>
    <t xml:space="preserve"> SOCS3</t>
  </si>
  <si>
    <t xml:space="preserve"> HLA-G</t>
  </si>
  <si>
    <t xml:space="preserve"> C1R</t>
  </si>
  <si>
    <t xml:space="preserve"> HLA-A</t>
  </si>
  <si>
    <t xml:space="preserve"> STAT3</t>
  </si>
  <si>
    <t xml:space="preserve"> TNFAIP2</t>
  </si>
  <si>
    <t xml:space="preserve"> NCOA3</t>
  </si>
  <si>
    <t xml:space="preserve"> OAS3</t>
  </si>
  <si>
    <t xml:space="preserve"> SPPL2A</t>
  </si>
  <si>
    <t xml:space="preserve"> STAT1</t>
  </si>
  <si>
    <t xml:space="preserve"> HLA-B</t>
  </si>
  <si>
    <t xml:space="preserve"> APOL6</t>
  </si>
  <si>
    <t xml:space="preserve"> NLRC5</t>
  </si>
  <si>
    <t xml:space="preserve"> SECTM1</t>
  </si>
  <si>
    <t xml:space="preserve"> STAT4</t>
  </si>
  <si>
    <t xml:space="preserve"> HLA-DQA1</t>
  </si>
  <si>
    <t xml:space="preserve"> PFKP</t>
  </si>
  <si>
    <t xml:space="preserve"> GBP6</t>
  </si>
  <si>
    <t xml:space="preserve"> PML</t>
  </si>
  <si>
    <t xml:space="preserve"> RBCK1</t>
  </si>
  <si>
    <t xml:space="preserve"> ZNFX1</t>
  </si>
  <si>
    <t xml:space="preserve"> CFH</t>
  </si>
  <si>
    <t xml:space="preserve"> CIITA</t>
  </si>
  <si>
    <t xml:space="preserve"> CFB</t>
  </si>
  <si>
    <t xml:space="preserve"> MYD88</t>
  </si>
  <si>
    <t xml:space="preserve"> IFIT1</t>
  </si>
  <si>
    <t xml:space="preserve"> RNF213</t>
  </si>
  <si>
    <t xml:space="preserve"> VAMP5</t>
  </si>
  <si>
    <t xml:space="preserve"> MT2A</t>
  </si>
  <si>
    <t xml:space="preserve"> VAMP8</t>
  </si>
  <si>
    <t xml:space="preserve"> PSMB10</t>
  </si>
  <si>
    <t xml:space="preserve"> TNFAIP3</t>
  </si>
  <si>
    <t xml:space="preserve"> CD274</t>
  </si>
  <si>
    <t xml:space="preserve"> HLA-DMA</t>
  </si>
  <si>
    <t xml:space="preserve"> PTGS2</t>
  </si>
  <si>
    <t xml:space="preserve"> MVP</t>
  </si>
  <si>
    <t xml:space="preserve"> UPP1</t>
  </si>
  <si>
    <t xml:space="preserve"> XAF1</t>
  </si>
  <si>
    <t xml:space="preserve"> VCAM1</t>
  </si>
  <si>
    <t xml:space="preserve"> OAS2</t>
  </si>
  <si>
    <t xml:space="preserve"> HLA-DRB1</t>
  </si>
  <si>
    <t xml:space="preserve"> SLAMF7</t>
  </si>
  <si>
    <t>SAMHD1</t>
  </si>
  <si>
    <t xml:space="preserve"> RIPK1</t>
  </si>
  <si>
    <t xml:space="preserve"> SERPING1</t>
  </si>
  <si>
    <t xml:space="preserve"> NOD1</t>
  </si>
  <si>
    <t xml:space="preserve"> ST3GAL5</t>
  </si>
  <si>
    <t xml:space="preserve"> MX2</t>
  </si>
  <si>
    <t xml:space="preserve"> ARID5B</t>
  </si>
  <si>
    <t>PTPN6</t>
  </si>
  <si>
    <t xml:space="preserve"> JAK2</t>
  </si>
  <si>
    <t>GPR18</t>
  </si>
  <si>
    <t xml:space="preserve"> IRF8</t>
  </si>
  <si>
    <t xml:space="preserve"> CSF2RB</t>
  </si>
  <si>
    <t xml:space="preserve"> ARL4A</t>
  </si>
  <si>
    <t xml:space="preserve"> PTPN2</t>
  </si>
  <si>
    <t xml:space="preserve"> FGL2</t>
  </si>
  <si>
    <t xml:space="preserve"> SOCS1</t>
  </si>
  <si>
    <t xml:space="preserve"> MARCH1</t>
  </si>
  <si>
    <t xml:space="preserve"> EIF4E3</t>
  </si>
  <si>
    <t xml:space="preserve"> NUP93</t>
  </si>
  <si>
    <t xml:space="preserve"> PSMA2</t>
  </si>
  <si>
    <t xml:space="preserve"> GZMA</t>
  </si>
  <si>
    <t xml:space="preserve"> IFNAR2</t>
  </si>
  <si>
    <t xml:space="preserve"> PTPN1</t>
  </si>
  <si>
    <t xml:space="preserve"> SAMHD1</t>
  </si>
  <si>
    <t>HERC6</t>
  </si>
  <si>
    <t xml:space="preserve"> MTHFD2</t>
  </si>
  <si>
    <t xml:space="preserve"> ISOC1</t>
  </si>
  <si>
    <t xml:space="preserve"> CD40</t>
  </si>
  <si>
    <t xml:space="preserve"> GPR18</t>
  </si>
  <si>
    <t xml:space="preserve"> PIM1</t>
  </si>
  <si>
    <t xml:space="preserve"> PELI1</t>
  </si>
  <si>
    <t xml:space="preserve"> IRF4</t>
  </si>
  <si>
    <t>TRIB1</t>
  </si>
  <si>
    <t xml:space="preserve"> CYR61</t>
  </si>
  <si>
    <t xml:space="preserve"> MAFF</t>
  </si>
  <si>
    <t xml:space="preserve"> NFIL3</t>
  </si>
  <si>
    <t xml:space="preserve"> TIPARP</t>
  </si>
  <si>
    <t xml:space="preserve"> GEM</t>
  </si>
  <si>
    <t xml:space="preserve"> DNAJB4</t>
  </si>
  <si>
    <t xml:space="preserve"> NR4A3</t>
  </si>
  <si>
    <t xml:space="preserve"> IER2</t>
  </si>
  <si>
    <t xml:space="preserve"> IL6ST</t>
  </si>
  <si>
    <t xml:space="preserve"> SIK1</t>
  </si>
  <si>
    <t xml:space="preserve"> NFE2L2</t>
  </si>
  <si>
    <t xml:space="preserve"> FOS</t>
  </si>
  <si>
    <t xml:space="preserve"> CEBPD</t>
  </si>
  <si>
    <t xml:space="preserve"> DRAM1</t>
  </si>
  <si>
    <t xml:space="preserve"> BIRC2</t>
  </si>
  <si>
    <t xml:space="preserve"> FOSL1</t>
  </si>
  <si>
    <t xml:space="preserve"> TANK</t>
  </si>
  <si>
    <t xml:space="preserve"> NINJ1</t>
  </si>
  <si>
    <t xml:space="preserve"> SPSB1</t>
  </si>
  <si>
    <t xml:space="preserve"> PFKFB3</t>
  </si>
  <si>
    <t xml:space="preserve"> RELB</t>
  </si>
  <si>
    <t xml:space="preserve"> PDLIM5</t>
  </si>
  <si>
    <t xml:space="preserve"> VEGFA</t>
  </si>
  <si>
    <t xml:space="preserve"> DUSP4</t>
  </si>
  <si>
    <t xml:space="preserve"> EHD1</t>
  </si>
  <si>
    <t xml:space="preserve"> MAP2K3</t>
  </si>
  <si>
    <t xml:space="preserve"> NFAT5</t>
  </si>
  <si>
    <t xml:space="preserve"> SMAD3</t>
  </si>
  <si>
    <t xml:space="preserve"> EFNA1</t>
  </si>
  <si>
    <t xml:space="preserve"> NR4A2</t>
  </si>
  <si>
    <t xml:space="preserve"> LITAF</t>
  </si>
  <si>
    <t xml:space="preserve"> SDC4</t>
  </si>
  <si>
    <t xml:space="preserve"> PHLDA1</t>
  </si>
  <si>
    <t xml:space="preserve"> TGIF1</t>
  </si>
  <si>
    <t xml:space="preserve"> TRIP10</t>
  </si>
  <si>
    <t xml:space="preserve"> JUNB</t>
  </si>
  <si>
    <t xml:space="preserve"> TNIP2</t>
  </si>
  <si>
    <t xml:space="preserve"> BCL3</t>
  </si>
  <si>
    <t xml:space="preserve"> PPP1R15A</t>
  </si>
  <si>
    <t xml:space="preserve"> TNIP1</t>
  </si>
  <si>
    <t xml:space="preserve"> DUSP1</t>
  </si>
  <si>
    <t xml:space="preserve"> CSF2</t>
  </si>
  <si>
    <t xml:space="preserve"> CEBPB</t>
  </si>
  <si>
    <t xml:space="preserve"> FOSB</t>
  </si>
  <si>
    <t xml:space="preserve"> SERPINB2</t>
  </si>
  <si>
    <t xml:space="preserve"> NFKB2</t>
  </si>
  <si>
    <t xml:space="preserve"> ZC3H12A</t>
  </si>
  <si>
    <t xml:space="preserve"> PMEPA1</t>
  </si>
  <si>
    <t xml:space="preserve"> MAP3K8</t>
  </si>
  <si>
    <t xml:space="preserve"> PHLDA2</t>
  </si>
  <si>
    <t xml:space="preserve"> LAMB3</t>
  </si>
  <si>
    <t xml:space="preserve"> BHLHE40</t>
  </si>
  <si>
    <t xml:space="preserve"> G0S2</t>
  </si>
  <si>
    <t xml:space="preserve"> FOSL2</t>
  </si>
  <si>
    <t xml:space="preserve"> GFPT2</t>
  </si>
  <si>
    <t xml:space="preserve"> BCL2A1</t>
  </si>
  <si>
    <t xml:space="preserve"> B4GALT1</t>
  </si>
  <si>
    <t xml:space="preserve"> AREG</t>
  </si>
  <si>
    <t xml:space="preserve"> DUSP5</t>
  </si>
  <si>
    <t xml:space="preserve"> PLAU</t>
  </si>
  <si>
    <t xml:space="preserve"> CXCL3</t>
  </si>
  <si>
    <t xml:space="preserve"> KYNU</t>
  </si>
  <si>
    <t xml:space="preserve"> ZFP36</t>
  </si>
  <si>
    <t xml:space="preserve"> CLCF1</t>
  </si>
  <si>
    <t xml:space="preserve"> CXCL1</t>
  </si>
  <si>
    <t xml:space="preserve"> CXCL2</t>
  </si>
  <si>
    <t xml:space="preserve"> F2RL1</t>
  </si>
  <si>
    <t>RELB</t>
  </si>
  <si>
    <t xml:space="preserve"> PANX1</t>
  </si>
  <si>
    <t xml:space="preserve"> SLC2A3</t>
  </si>
  <si>
    <t xml:space="preserve"> REL</t>
  </si>
  <si>
    <t xml:space="preserve"> PLK2</t>
  </si>
  <si>
    <t xml:space="preserve"> EGR2</t>
  </si>
  <si>
    <t xml:space="preserve"> HES1</t>
  </si>
  <si>
    <t xml:space="preserve"> KLF2</t>
  </si>
  <si>
    <t xml:space="preserve"> EGR1</t>
  </si>
  <si>
    <t xml:space="preserve"> KLF9</t>
  </si>
  <si>
    <t xml:space="preserve"> BCL6</t>
  </si>
  <si>
    <t xml:space="preserve"> TRIB1</t>
  </si>
  <si>
    <t>PDE4B</t>
  </si>
  <si>
    <t xml:space="preserve"> SNN</t>
  </si>
  <si>
    <t xml:space="preserve"> KDM6B</t>
  </si>
  <si>
    <t xml:space="preserve"> TNF</t>
  </si>
  <si>
    <t xml:space="preserve"> TNC</t>
  </si>
  <si>
    <t xml:space="preserve"> STAT5A</t>
  </si>
  <si>
    <t xml:space="preserve"> CD83</t>
  </si>
  <si>
    <t xml:space="preserve"> ID2</t>
  </si>
  <si>
    <t xml:space="preserve"> IL23A</t>
  </si>
  <si>
    <t xml:space="preserve"> TNFAIP8</t>
  </si>
  <si>
    <t xml:space="preserve"> PLEK</t>
  </si>
  <si>
    <t xml:space="preserve"> SGK1</t>
  </si>
  <si>
    <t xml:space="preserve"> FUT4</t>
  </si>
  <si>
    <t xml:space="preserve"> TSC22D1</t>
  </si>
  <si>
    <t xml:space="preserve"> RNF19B</t>
  </si>
  <si>
    <t xml:space="preserve"> NFKBIE</t>
  </si>
  <si>
    <t>EFNA1</t>
  </si>
  <si>
    <t xml:space="preserve"> PER1</t>
  </si>
  <si>
    <t xml:space="preserve"> NR4A1</t>
  </si>
  <si>
    <t xml:space="preserve"> RCAN1</t>
  </si>
  <si>
    <t>Genes: Common to everything Except MYERSON</t>
  </si>
  <si>
    <t>LUM</t>
  </si>
  <si>
    <t>IFITM3</t>
  </si>
  <si>
    <t>CCND1</t>
  </si>
  <si>
    <t>SAT1</t>
  </si>
  <si>
    <t>SQSTM1</t>
  </si>
  <si>
    <t>Genes: Common to everything Including MYERSON</t>
  </si>
  <si>
    <t>TNFSF10</t>
  </si>
  <si>
    <t>BST2</t>
  </si>
  <si>
    <t>IL7R</t>
  </si>
  <si>
    <t>LYN</t>
  </si>
  <si>
    <t>PTAFR</t>
  </si>
  <si>
    <t>AHR</t>
  </si>
  <si>
    <t>STAT2</t>
  </si>
  <si>
    <t>GBP2</t>
  </si>
  <si>
    <t>PARP14</t>
  </si>
  <si>
    <t>IFITM2</t>
  </si>
  <si>
    <t>SAMD9L</t>
  </si>
  <si>
    <t>HLA-DMA</t>
  </si>
  <si>
    <t>MVP</t>
  </si>
  <si>
    <t>CEBPD</t>
  </si>
  <si>
    <t>BHLHE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11" borderId="0" xfId="0" applyFont="1" applyFill="1"/>
    <xf numFmtId="0" fontId="1" fillId="4" borderId="0" xfId="0" applyFont="1" applyFill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E6E16-FDC0-0646-8A6C-D672217CEF94}">
  <sheetPr filterMode="1"/>
  <dimension ref="A1:J103"/>
  <sheetViews>
    <sheetView zoomScale="118" workbookViewId="0">
      <selection activeCell="C56" sqref="C56:C57"/>
    </sheetView>
  </sheetViews>
  <sheetFormatPr baseColWidth="10" defaultRowHeight="16" x14ac:dyDescent="0.2"/>
  <cols>
    <col min="3" max="3" width="40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hidden="1" x14ac:dyDescent="0.2">
      <c r="A2" t="s">
        <v>38</v>
      </c>
      <c r="B2" t="s">
        <v>11</v>
      </c>
      <c r="C2" t="s">
        <v>127</v>
      </c>
      <c r="D2">
        <v>2.4783147459727299E-3</v>
      </c>
      <c r="E2">
        <v>8.8511240927597792E-3</v>
      </c>
      <c r="F2">
        <v>-0.442042558521826</v>
      </c>
      <c r="G2">
        <v>-1.59470859562783</v>
      </c>
      <c r="H2">
        <v>1</v>
      </c>
      <c r="I2">
        <v>188</v>
      </c>
      <c r="J2" t="s">
        <v>128</v>
      </c>
    </row>
    <row r="3" spans="1:10" x14ac:dyDescent="0.2">
      <c r="A3" s="2" t="s">
        <v>43</v>
      </c>
      <c r="B3" t="s">
        <v>11</v>
      </c>
      <c r="C3" t="s">
        <v>77</v>
      </c>
      <c r="D3" s="1">
        <v>9.0579710144927505E-4</v>
      </c>
      <c r="E3">
        <v>5.0170579971904397E-3</v>
      </c>
      <c r="F3">
        <v>-0.39465660948172798</v>
      </c>
      <c r="G3">
        <v>-1.7520769058141801</v>
      </c>
      <c r="H3">
        <v>0</v>
      </c>
      <c r="I3">
        <v>198</v>
      </c>
      <c r="J3" t="s">
        <v>146</v>
      </c>
    </row>
    <row r="4" spans="1:10" hidden="1" x14ac:dyDescent="0.2">
      <c r="A4" s="2" t="s">
        <v>38</v>
      </c>
      <c r="B4" t="s">
        <v>11</v>
      </c>
      <c r="C4" t="s">
        <v>77</v>
      </c>
      <c r="D4">
        <v>1.2453300124532999E-3</v>
      </c>
      <c r="E4">
        <v>4.8016901949486197E-3</v>
      </c>
      <c r="F4">
        <v>-0.456124828961121</v>
      </c>
      <c r="G4">
        <v>-1.6480011611132801</v>
      </c>
      <c r="H4">
        <v>0</v>
      </c>
      <c r="I4">
        <v>190</v>
      </c>
      <c r="J4" t="s">
        <v>135</v>
      </c>
    </row>
    <row r="5" spans="1:10" x14ac:dyDescent="0.2">
      <c r="A5" s="2" t="s">
        <v>24</v>
      </c>
      <c r="B5" t="s">
        <v>11</v>
      </c>
      <c r="C5" t="s">
        <v>77</v>
      </c>
      <c r="D5" s="1">
        <v>9.5693779904306201E-4</v>
      </c>
      <c r="E5">
        <v>1.0559662090813E-2</v>
      </c>
      <c r="F5">
        <v>-0.32005658955176902</v>
      </c>
      <c r="G5">
        <v>-1.4774944576315401</v>
      </c>
      <c r="H5">
        <v>0</v>
      </c>
      <c r="I5">
        <v>198</v>
      </c>
      <c r="J5" t="s">
        <v>103</v>
      </c>
    </row>
    <row r="6" spans="1:10" x14ac:dyDescent="0.2">
      <c r="A6" s="2" t="s">
        <v>41</v>
      </c>
      <c r="B6" t="s">
        <v>11</v>
      </c>
      <c r="C6" t="s">
        <v>77</v>
      </c>
      <c r="D6">
        <v>6.9324090121317102E-3</v>
      </c>
      <c r="E6">
        <v>4.9560153636476201E-2</v>
      </c>
      <c r="F6">
        <v>0.32437735446028199</v>
      </c>
      <c r="G6">
        <v>1.46548612222774</v>
      </c>
      <c r="H6">
        <v>7</v>
      </c>
      <c r="I6">
        <v>198</v>
      </c>
      <c r="J6" t="s">
        <v>80</v>
      </c>
    </row>
    <row r="7" spans="1:10" hidden="1" x14ac:dyDescent="0.2">
      <c r="A7" s="2" t="s">
        <v>10</v>
      </c>
      <c r="B7" t="s">
        <v>11</v>
      </c>
      <c r="C7" t="s">
        <v>77</v>
      </c>
      <c r="D7">
        <v>4.1946308724832198E-3</v>
      </c>
      <c r="E7">
        <v>1.23371496249506E-2</v>
      </c>
      <c r="F7">
        <v>0.41805437523996902</v>
      </c>
      <c r="G7">
        <v>1.47649080194094</v>
      </c>
      <c r="H7">
        <v>4</v>
      </c>
      <c r="I7">
        <v>199</v>
      </c>
      <c r="J7" t="s">
        <v>78</v>
      </c>
    </row>
    <row r="8" spans="1:10" x14ac:dyDescent="0.2">
      <c r="A8" s="3" t="s">
        <v>95</v>
      </c>
      <c r="B8" t="s">
        <v>11</v>
      </c>
      <c r="C8" t="s">
        <v>62</v>
      </c>
      <c r="D8">
        <v>5.84795321637426E-3</v>
      </c>
      <c r="E8">
        <v>3.6549707602339103E-2</v>
      </c>
      <c r="F8">
        <v>-0.38831480793664802</v>
      </c>
      <c r="G8">
        <v>-1.5977676572800801</v>
      </c>
      <c r="H8">
        <v>5</v>
      </c>
      <c r="I8">
        <v>99</v>
      </c>
      <c r="J8" t="s">
        <v>129</v>
      </c>
    </row>
    <row r="9" spans="1:10" x14ac:dyDescent="0.2">
      <c r="A9" s="3" t="s">
        <v>43</v>
      </c>
      <c r="B9" t="s">
        <v>11</v>
      </c>
      <c r="C9" t="s">
        <v>62</v>
      </c>
      <c r="D9">
        <v>1.7257909875359499E-2</v>
      </c>
      <c r="E9">
        <v>4.5415552303577703E-2</v>
      </c>
      <c r="F9">
        <v>-0.36465475638713102</v>
      </c>
      <c r="G9">
        <v>-1.46337733630552</v>
      </c>
      <c r="H9">
        <v>17</v>
      </c>
      <c r="I9">
        <v>99</v>
      </c>
      <c r="J9" t="s">
        <v>101</v>
      </c>
    </row>
    <row r="10" spans="1:10" hidden="1" x14ac:dyDescent="0.2">
      <c r="A10" s="3" t="s">
        <v>38</v>
      </c>
      <c r="B10" t="s">
        <v>11</v>
      </c>
      <c r="C10" t="s">
        <v>62</v>
      </c>
      <c r="D10">
        <v>1.51162790697674E-2</v>
      </c>
      <c r="E10">
        <v>3.02325581395348E-2</v>
      </c>
      <c r="F10">
        <v>-0.44023374894596001</v>
      </c>
      <c r="G10">
        <v>-1.4625770936904201</v>
      </c>
      <c r="H10">
        <v>12</v>
      </c>
      <c r="I10">
        <v>98</v>
      </c>
      <c r="J10" t="s">
        <v>99</v>
      </c>
    </row>
    <row r="11" spans="1:10" hidden="1" x14ac:dyDescent="0.2">
      <c r="A11" s="3" t="s">
        <v>10</v>
      </c>
      <c r="B11" t="s">
        <v>11</v>
      </c>
      <c r="C11" t="s">
        <v>62</v>
      </c>
      <c r="D11">
        <v>1.27877237851662E-2</v>
      </c>
      <c r="E11">
        <v>3.0446961393252901E-2</v>
      </c>
      <c r="F11">
        <v>0.44973309342627199</v>
      </c>
      <c r="G11">
        <v>1.45396112767307</v>
      </c>
      <c r="H11">
        <v>14</v>
      </c>
      <c r="I11">
        <v>99</v>
      </c>
      <c r="J11" t="s">
        <v>81</v>
      </c>
    </row>
    <row r="12" spans="1:10" x14ac:dyDescent="0.2">
      <c r="A12" s="3" t="s">
        <v>24</v>
      </c>
      <c r="B12" t="s">
        <v>11</v>
      </c>
      <c r="C12" t="s">
        <v>62</v>
      </c>
      <c r="D12">
        <v>7.5431034482758598E-3</v>
      </c>
      <c r="E12">
        <v>3.8461538461538401E-2</v>
      </c>
      <c r="F12">
        <v>0.36955437115449602</v>
      </c>
      <c r="G12">
        <v>1.5439838692083001</v>
      </c>
      <c r="H12">
        <v>6</v>
      </c>
      <c r="I12">
        <v>99</v>
      </c>
      <c r="J12" t="s">
        <v>63</v>
      </c>
    </row>
    <row r="13" spans="1:10" hidden="1" x14ac:dyDescent="0.2">
      <c r="A13" t="s">
        <v>38</v>
      </c>
      <c r="B13" t="s">
        <v>11</v>
      </c>
      <c r="C13" t="s">
        <v>152</v>
      </c>
      <c r="D13">
        <v>1.0672358591248599E-3</v>
      </c>
      <c r="E13">
        <v>4.8016901949486197E-3</v>
      </c>
      <c r="F13">
        <v>-0.69615179632625002</v>
      </c>
      <c r="G13">
        <v>-1.9253180086524899</v>
      </c>
      <c r="H13">
        <v>0</v>
      </c>
      <c r="I13">
        <v>36</v>
      </c>
      <c r="J13" t="s">
        <v>153</v>
      </c>
    </row>
    <row r="14" spans="1:10" hidden="1" x14ac:dyDescent="0.2">
      <c r="A14" t="s">
        <v>38</v>
      </c>
      <c r="B14" t="s">
        <v>11</v>
      </c>
      <c r="C14" t="s">
        <v>90</v>
      </c>
      <c r="D14">
        <v>2.1197007481296701E-2</v>
      </c>
      <c r="E14">
        <v>3.6546564622925402E-2</v>
      </c>
      <c r="F14">
        <v>-0.37413137093860999</v>
      </c>
      <c r="G14">
        <v>-1.3548420916333399</v>
      </c>
      <c r="H14">
        <v>16</v>
      </c>
      <c r="I14">
        <v>192</v>
      </c>
      <c r="J14" t="s">
        <v>91</v>
      </c>
    </row>
    <row r="15" spans="1:10" x14ac:dyDescent="0.2">
      <c r="A15" t="s">
        <v>24</v>
      </c>
      <c r="B15" t="s">
        <v>11</v>
      </c>
      <c r="C15" t="s">
        <v>130</v>
      </c>
      <c r="D15">
        <v>5.5401662049861496E-3</v>
      </c>
      <c r="E15">
        <v>3.4626038781163403E-2</v>
      </c>
      <c r="F15">
        <v>-0.46562315922620001</v>
      </c>
      <c r="G15">
        <v>-1.6608704296365699</v>
      </c>
      <c r="H15">
        <v>5</v>
      </c>
      <c r="I15">
        <v>43</v>
      </c>
      <c r="J15" t="s">
        <v>138</v>
      </c>
    </row>
    <row r="16" spans="1:10" hidden="1" x14ac:dyDescent="0.2">
      <c r="A16" t="s">
        <v>38</v>
      </c>
      <c r="B16" t="s">
        <v>11</v>
      </c>
      <c r="C16" t="s">
        <v>130</v>
      </c>
      <c r="D16">
        <v>8.5287846481876296E-3</v>
      </c>
      <c r="E16">
        <v>1.9383601473153701E-2</v>
      </c>
      <c r="F16">
        <v>-0.56573401495311604</v>
      </c>
      <c r="G16">
        <v>-1.6171853468502599</v>
      </c>
      <c r="H16">
        <v>7</v>
      </c>
      <c r="I16">
        <v>42</v>
      </c>
      <c r="J16" t="s">
        <v>131</v>
      </c>
    </row>
    <row r="17" spans="1:10" hidden="1" x14ac:dyDescent="0.2">
      <c r="A17" t="s">
        <v>38</v>
      </c>
      <c r="B17" t="s">
        <v>11</v>
      </c>
      <c r="C17" t="s">
        <v>82</v>
      </c>
      <c r="D17">
        <v>1.20048019207683E-3</v>
      </c>
      <c r="E17">
        <v>4.8016901949486197E-3</v>
      </c>
      <c r="F17">
        <v>-0.49036968324157099</v>
      </c>
      <c r="G17">
        <v>-1.72787661102178</v>
      </c>
      <c r="H17">
        <v>0</v>
      </c>
      <c r="I17">
        <v>158</v>
      </c>
      <c r="J17" t="s">
        <v>143</v>
      </c>
    </row>
    <row r="18" spans="1:10" x14ac:dyDescent="0.2">
      <c r="A18" t="s">
        <v>43</v>
      </c>
      <c r="B18" t="s">
        <v>11</v>
      </c>
      <c r="C18" t="s">
        <v>82</v>
      </c>
      <c r="D18">
        <v>1.7117117117117098E-2</v>
      </c>
      <c r="E18">
        <v>4.5415552303577703E-2</v>
      </c>
      <c r="F18">
        <v>-0.32528552108247799</v>
      </c>
      <c r="G18">
        <v>-1.4065236537144601</v>
      </c>
      <c r="H18">
        <v>18</v>
      </c>
      <c r="I18">
        <v>157</v>
      </c>
      <c r="J18" t="s">
        <v>94</v>
      </c>
    </row>
    <row r="19" spans="1:10" hidden="1" x14ac:dyDescent="0.2">
      <c r="A19" t="s">
        <v>10</v>
      </c>
      <c r="B19" t="s">
        <v>11</v>
      </c>
      <c r="C19" t="s">
        <v>82</v>
      </c>
      <c r="D19">
        <v>1.08514190317195E-2</v>
      </c>
      <c r="E19">
        <v>2.7128547579298799E-2</v>
      </c>
      <c r="F19">
        <v>0.40866547892261701</v>
      </c>
      <c r="G19">
        <v>1.4042993177177201</v>
      </c>
      <c r="H19">
        <v>12</v>
      </c>
      <c r="I19">
        <v>159</v>
      </c>
      <c r="J19" t="s">
        <v>83</v>
      </c>
    </row>
    <row r="20" spans="1:10" hidden="1" x14ac:dyDescent="0.2">
      <c r="A20" t="s">
        <v>38</v>
      </c>
      <c r="B20" t="s">
        <v>11</v>
      </c>
      <c r="C20" t="s">
        <v>125</v>
      </c>
      <c r="D20">
        <v>3.4129692832764501E-3</v>
      </c>
      <c r="E20">
        <v>1.0038144950813E-2</v>
      </c>
      <c r="F20">
        <v>-0.46958801818065499</v>
      </c>
      <c r="G20">
        <v>-1.5936272985073801</v>
      </c>
      <c r="H20">
        <v>2</v>
      </c>
      <c r="I20">
        <v>111</v>
      </c>
      <c r="J20" t="s">
        <v>126</v>
      </c>
    </row>
    <row r="21" spans="1:10" hidden="1" x14ac:dyDescent="0.2">
      <c r="A21" t="s">
        <v>38</v>
      </c>
      <c r="B21" t="s">
        <v>11</v>
      </c>
      <c r="C21" t="s">
        <v>109</v>
      </c>
      <c r="D21">
        <v>1.7462165308498201E-2</v>
      </c>
      <c r="E21">
        <v>3.2204044828030402E-2</v>
      </c>
      <c r="F21">
        <v>-0.47768406890076998</v>
      </c>
      <c r="G21">
        <v>-1.5063154181752201</v>
      </c>
      <c r="H21">
        <v>14</v>
      </c>
      <c r="I21">
        <v>73</v>
      </c>
      <c r="J21" t="s">
        <v>110</v>
      </c>
    </row>
    <row r="22" spans="1:10" hidden="1" x14ac:dyDescent="0.2">
      <c r="A22" t="s">
        <v>38</v>
      </c>
      <c r="B22" t="s">
        <v>11</v>
      </c>
      <c r="C22" t="s">
        <v>104</v>
      </c>
      <c r="D22">
        <v>1.1441647597254E-3</v>
      </c>
      <c r="E22">
        <v>4.8016901949486197E-3</v>
      </c>
      <c r="F22">
        <v>-0.64508033187117297</v>
      </c>
      <c r="G22">
        <v>-2.2249185411906001</v>
      </c>
      <c r="H22">
        <v>0</v>
      </c>
      <c r="I22">
        <v>127</v>
      </c>
      <c r="J22" t="s">
        <v>161</v>
      </c>
    </row>
    <row r="23" spans="1:10" x14ac:dyDescent="0.2">
      <c r="A23" t="s">
        <v>43</v>
      </c>
      <c r="B23" t="s">
        <v>11</v>
      </c>
      <c r="C23" t="s">
        <v>104</v>
      </c>
      <c r="D23" s="1">
        <v>9.3109869646182495E-4</v>
      </c>
      <c r="E23">
        <v>5.0170579971904397E-3</v>
      </c>
      <c r="F23">
        <v>-0.38983240001554897</v>
      </c>
      <c r="G23">
        <v>-1.64411112118347</v>
      </c>
      <c r="H23">
        <v>0</v>
      </c>
      <c r="I23">
        <v>136</v>
      </c>
      <c r="J23" t="s">
        <v>134</v>
      </c>
    </row>
    <row r="24" spans="1:10" hidden="1" x14ac:dyDescent="0.2">
      <c r="A24" t="s">
        <v>10</v>
      </c>
      <c r="B24" t="s">
        <v>11</v>
      </c>
      <c r="C24" t="s">
        <v>104</v>
      </c>
      <c r="D24">
        <v>5.0251256281407001E-3</v>
      </c>
      <c r="E24">
        <v>1.3958682300390801E-2</v>
      </c>
      <c r="F24">
        <v>-0.41640772066553799</v>
      </c>
      <c r="G24">
        <v>-1.4793032761431499</v>
      </c>
      <c r="H24">
        <v>3</v>
      </c>
      <c r="I24">
        <v>136</v>
      </c>
      <c r="J24" t="s">
        <v>105</v>
      </c>
    </row>
    <row r="25" spans="1:10" x14ac:dyDescent="0.2">
      <c r="A25" t="s">
        <v>43</v>
      </c>
      <c r="B25" t="s">
        <v>11</v>
      </c>
      <c r="C25" t="s">
        <v>144</v>
      </c>
      <c r="D25" s="1">
        <v>9.10746812386156E-4</v>
      </c>
      <c r="E25">
        <v>5.0170579971904397E-3</v>
      </c>
      <c r="F25">
        <v>-0.439320337558333</v>
      </c>
      <c r="G25">
        <v>-1.94586268214669</v>
      </c>
      <c r="H25">
        <v>0</v>
      </c>
      <c r="I25">
        <v>194</v>
      </c>
      <c r="J25" t="s">
        <v>154</v>
      </c>
    </row>
    <row r="26" spans="1:10" hidden="1" x14ac:dyDescent="0.2">
      <c r="A26" t="s">
        <v>38</v>
      </c>
      <c r="B26" t="s">
        <v>11</v>
      </c>
      <c r="C26" t="s">
        <v>144</v>
      </c>
      <c r="D26">
        <v>1.2269938650306699E-3</v>
      </c>
      <c r="E26">
        <v>4.8016901949486197E-3</v>
      </c>
      <c r="F26">
        <v>-0.47987397755056699</v>
      </c>
      <c r="G26">
        <v>-1.7339162658346601</v>
      </c>
      <c r="H26">
        <v>0</v>
      </c>
      <c r="I26">
        <v>186</v>
      </c>
      <c r="J26" t="s">
        <v>145</v>
      </c>
    </row>
    <row r="27" spans="1:10" x14ac:dyDescent="0.2">
      <c r="A27" t="s">
        <v>95</v>
      </c>
      <c r="B27" t="s">
        <v>11</v>
      </c>
      <c r="C27" t="s">
        <v>27</v>
      </c>
      <c r="D27">
        <v>2.8116213683223902E-3</v>
      </c>
      <c r="E27">
        <v>2.34301780693533E-2</v>
      </c>
      <c r="F27">
        <v>-0.35997889753748202</v>
      </c>
      <c r="G27">
        <v>-1.57197746454666</v>
      </c>
      <c r="H27">
        <v>2</v>
      </c>
      <c r="I27">
        <v>142</v>
      </c>
      <c r="J27" t="s">
        <v>121</v>
      </c>
    </row>
    <row r="28" spans="1:10" x14ac:dyDescent="0.2">
      <c r="A28" t="s">
        <v>24</v>
      </c>
      <c r="B28" t="s">
        <v>11</v>
      </c>
      <c r="C28" t="s">
        <v>27</v>
      </c>
      <c r="D28">
        <v>4.3103448275861999E-3</v>
      </c>
      <c r="E28">
        <v>3.0788177339901399E-2</v>
      </c>
      <c r="F28">
        <v>0.34758240956655501</v>
      </c>
      <c r="G28">
        <v>1.54887170675769</v>
      </c>
      <c r="H28">
        <v>3</v>
      </c>
      <c r="I28">
        <v>142</v>
      </c>
      <c r="J28" t="s">
        <v>61</v>
      </c>
    </row>
    <row r="29" spans="1:10" hidden="1" x14ac:dyDescent="0.2">
      <c r="A29" t="s">
        <v>10</v>
      </c>
      <c r="B29" t="s">
        <v>11</v>
      </c>
      <c r="C29" t="s">
        <v>27</v>
      </c>
      <c r="D29" s="1">
        <v>8.2508250825082498E-4</v>
      </c>
      <c r="E29">
        <v>3.6358347876672401E-3</v>
      </c>
      <c r="F29">
        <v>0.61330087716264403</v>
      </c>
      <c r="G29">
        <v>2.0865632498733899</v>
      </c>
      <c r="H29">
        <v>0</v>
      </c>
      <c r="I29">
        <v>141</v>
      </c>
      <c r="J29" t="s">
        <v>28</v>
      </c>
    </row>
    <row r="30" spans="1:10" x14ac:dyDescent="0.2">
      <c r="A30" s="3" t="s">
        <v>41</v>
      </c>
      <c r="B30" t="s">
        <v>11</v>
      </c>
      <c r="C30" t="s">
        <v>12</v>
      </c>
      <c r="D30">
        <v>6.9384215091066702E-3</v>
      </c>
      <c r="E30">
        <v>4.9560153636476201E-2</v>
      </c>
      <c r="F30">
        <v>0.32523509523377597</v>
      </c>
      <c r="G30">
        <v>1.4702580171713999</v>
      </c>
      <c r="H30">
        <v>7</v>
      </c>
      <c r="I30">
        <v>196</v>
      </c>
      <c r="J30" t="s">
        <v>79</v>
      </c>
    </row>
    <row r="31" spans="1:10" hidden="1" x14ac:dyDescent="0.2">
      <c r="A31" s="3" t="s">
        <v>38</v>
      </c>
      <c r="B31" t="s">
        <v>11</v>
      </c>
      <c r="C31" t="s">
        <v>12</v>
      </c>
      <c r="D31">
        <v>3.34168755221386E-3</v>
      </c>
      <c r="E31">
        <v>1.0038144950813E-2</v>
      </c>
      <c r="F31">
        <v>0.44076388672058497</v>
      </c>
      <c r="G31">
        <v>1.5224766856076699</v>
      </c>
      <c r="H31">
        <v>3</v>
      </c>
      <c r="I31">
        <v>196</v>
      </c>
      <c r="J31" t="s">
        <v>65</v>
      </c>
    </row>
    <row r="32" spans="1:10" x14ac:dyDescent="0.2">
      <c r="A32" s="3" t="s">
        <v>43</v>
      </c>
      <c r="B32" t="s">
        <v>11</v>
      </c>
      <c r="C32" t="s">
        <v>12</v>
      </c>
      <c r="D32">
        <v>1.1013215859030799E-3</v>
      </c>
      <c r="E32">
        <v>5.0170579971904397E-3</v>
      </c>
      <c r="F32">
        <v>0.35809129487786601</v>
      </c>
      <c r="G32">
        <v>1.6232289855128199</v>
      </c>
      <c r="H32">
        <v>0</v>
      </c>
      <c r="I32">
        <v>196</v>
      </c>
      <c r="J32" t="s">
        <v>54</v>
      </c>
    </row>
    <row r="33" spans="1:10" hidden="1" x14ac:dyDescent="0.2">
      <c r="A33" s="3" t="s">
        <v>10</v>
      </c>
      <c r="B33" t="s">
        <v>11</v>
      </c>
      <c r="C33" t="s">
        <v>12</v>
      </c>
      <c r="D33" s="1">
        <v>8.2304526748971105E-4</v>
      </c>
      <c r="E33">
        <v>3.6358347876672401E-3</v>
      </c>
      <c r="F33">
        <v>0.86767074581714698</v>
      </c>
      <c r="G33">
        <v>3.0711008862441398</v>
      </c>
      <c r="H33">
        <v>0</v>
      </c>
      <c r="I33">
        <v>195</v>
      </c>
      <c r="J33" t="s">
        <v>13</v>
      </c>
    </row>
    <row r="34" spans="1:10" hidden="1" x14ac:dyDescent="0.2">
      <c r="A34" t="s">
        <v>38</v>
      </c>
      <c r="B34" t="s">
        <v>11</v>
      </c>
      <c r="C34" t="s">
        <v>48</v>
      </c>
      <c r="D34">
        <v>1.2422360248447199E-3</v>
      </c>
      <c r="E34">
        <v>4.8016901949486197E-3</v>
      </c>
      <c r="F34">
        <v>-0.64098756781598198</v>
      </c>
      <c r="G34">
        <v>-2.3307801258815899</v>
      </c>
      <c r="H34">
        <v>0</v>
      </c>
      <c r="I34">
        <v>196</v>
      </c>
      <c r="J34" t="s">
        <v>164</v>
      </c>
    </row>
    <row r="35" spans="1:10" x14ac:dyDescent="0.2">
      <c r="A35" t="s">
        <v>43</v>
      </c>
      <c r="B35" t="s">
        <v>11</v>
      </c>
      <c r="C35" t="s">
        <v>48</v>
      </c>
      <c r="D35" s="1">
        <v>9.1407678244972502E-4</v>
      </c>
      <c r="E35">
        <v>5.0170579971904397E-3</v>
      </c>
      <c r="F35">
        <v>-0.48627822573253499</v>
      </c>
      <c r="G35">
        <v>-2.15381770393663</v>
      </c>
      <c r="H35">
        <v>0</v>
      </c>
      <c r="I35">
        <v>196</v>
      </c>
      <c r="J35" t="s">
        <v>160</v>
      </c>
    </row>
    <row r="36" spans="1:10" x14ac:dyDescent="0.2">
      <c r="A36" t="s">
        <v>41</v>
      </c>
      <c r="B36" t="s">
        <v>11</v>
      </c>
      <c r="C36" t="s">
        <v>48</v>
      </c>
      <c r="D36" s="1">
        <v>8.6730268863833399E-4</v>
      </c>
      <c r="E36">
        <v>1.453065969195E-2</v>
      </c>
      <c r="F36">
        <v>0.38888569463324102</v>
      </c>
      <c r="G36">
        <v>1.75799696489339</v>
      </c>
      <c r="H36">
        <v>0</v>
      </c>
      <c r="I36">
        <v>196</v>
      </c>
      <c r="J36" t="s">
        <v>49</v>
      </c>
    </row>
    <row r="37" spans="1:10" x14ac:dyDescent="0.2">
      <c r="A37" t="s">
        <v>95</v>
      </c>
      <c r="B37" t="s">
        <v>11</v>
      </c>
      <c r="C37" t="s">
        <v>92</v>
      </c>
      <c r="D37">
        <v>8.6042065009560194E-3</v>
      </c>
      <c r="E37">
        <v>3.9950284090908998E-2</v>
      </c>
      <c r="F37">
        <v>-0.31598230206559902</v>
      </c>
      <c r="G37">
        <v>-1.4360665514445301</v>
      </c>
      <c r="H37">
        <v>8</v>
      </c>
      <c r="I37">
        <v>197</v>
      </c>
      <c r="J37" t="s">
        <v>96</v>
      </c>
    </row>
    <row r="38" spans="1:10" hidden="1" x14ac:dyDescent="0.2">
      <c r="A38" t="s">
        <v>38</v>
      </c>
      <c r="B38" t="s">
        <v>11</v>
      </c>
      <c r="C38" t="s">
        <v>92</v>
      </c>
      <c r="D38">
        <v>1.7391304347826E-2</v>
      </c>
      <c r="E38">
        <v>3.2204044828030402E-2</v>
      </c>
      <c r="F38">
        <v>-0.37568840005881099</v>
      </c>
      <c r="G38">
        <v>-1.36609054581963</v>
      </c>
      <c r="H38">
        <v>13</v>
      </c>
      <c r="I38">
        <v>196</v>
      </c>
      <c r="J38" t="s">
        <v>93</v>
      </c>
    </row>
    <row r="39" spans="1:10" x14ac:dyDescent="0.2">
      <c r="A39" t="s">
        <v>95</v>
      </c>
      <c r="B39" t="s">
        <v>11</v>
      </c>
      <c r="C39" t="s">
        <v>84</v>
      </c>
      <c r="D39">
        <v>7.5685903500473002E-3</v>
      </c>
      <c r="E39">
        <v>3.9950284090908998E-2</v>
      </c>
      <c r="F39">
        <v>-0.32139989253863899</v>
      </c>
      <c r="G39">
        <v>-1.4628068650570301</v>
      </c>
      <c r="H39">
        <v>7</v>
      </c>
      <c r="I39">
        <v>198</v>
      </c>
      <c r="J39" t="s">
        <v>100</v>
      </c>
    </row>
    <row r="40" spans="1:10" hidden="1" x14ac:dyDescent="0.2">
      <c r="A40" t="s">
        <v>38</v>
      </c>
      <c r="B40" t="s">
        <v>11</v>
      </c>
      <c r="C40" t="s">
        <v>84</v>
      </c>
      <c r="D40">
        <v>3.2745591939546598E-2</v>
      </c>
      <c r="E40">
        <v>4.9614533241737202E-2</v>
      </c>
      <c r="F40">
        <v>-0.36007648306767998</v>
      </c>
      <c r="G40">
        <v>-1.30829467379041</v>
      </c>
      <c r="H40">
        <v>25</v>
      </c>
      <c r="I40">
        <v>198</v>
      </c>
      <c r="J40" t="s">
        <v>85</v>
      </c>
    </row>
    <row r="41" spans="1:10" hidden="1" x14ac:dyDescent="0.2">
      <c r="A41" t="s">
        <v>38</v>
      </c>
      <c r="B41" t="s">
        <v>11</v>
      </c>
      <c r="C41" t="s">
        <v>71</v>
      </c>
      <c r="D41">
        <v>5.9808612440191301E-3</v>
      </c>
      <c r="E41">
        <v>1.4843842774017299E-2</v>
      </c>
      <c r="F41">
        <v>-0.42946445192725302</v>
      </c>
      <c r="G41">
        <v>-1.51303419966845</v>
      </c>
      <c r="H41">
        <v>4</v>
      </c>
      <c r="I41">
        <v>156</v>
      </c>
      <c r="J41" t="s">
        <v>111</v>
      </c>
    </row>
    <row r="42" spans="1:10" hidden="1" x14ac:dyDescent="0.2">
      <c r="A42" t="s">
        <v>10</v>
      </c>
      <c r="B42" t="s">
        <v>11</v>
      </c>
      <c r="C42" t="s">
        <v>71</v>
      </c>
      <c r="D42">
        <v>1.6666666666666601E-3</v>
      </c>
      <c r="E42">
        <v>5.5555555555555497E-3</v>
      </c>
      <c r="F42">
        <v>0.43405865700636398</v>
      </c>
      <c r="G42">
        <v>1.4909952364791199</v>
      </c>
      <c r="H42">
        <v>1</v>
      </c>
      <c r="I42">
        <v>157</v>
      </c>
      <c r="J42" t="s">
        <v>72</v>
      </c>
    </row>
    <row r="43" spans="1:10" x14ac:dyDescent="0.2">
      <c r="A43" s="3" t="s">
        <v>24</v>
      </c>
      <c r="B43" t="s">
        <v>11</v>
      </c>
      <c r="C43" t="s">
        <v>14</v>
      </c>
      <c r="D43">
        <v>1.0559662090813E-3</v>
      </c>
      <c r="E43">
        <v>1.0559662090813E-2</v>
      </c>
      <c r="F43">
        <v>0.38148609157497698</v>
      </c>
      <c r="G43">
        <v>1.76079842529356</v>
      </c>
      <c r="H43">
        <v>0</v>
      </c>
      <c r="I43">
        <v>192</v>
      </c>
      <c r="J43" t="s">
        <v>47</v>
      </c>
    </row>
    <row r="44" spans="1:10" x14ac:dyDescent="0.2">
      <c r="A44" s="3" t="s">
        <v>41</v>
      </c>
      <c r="B44" t="s">
        <v>11</v>
      </c>
      <c r="C44" t="s">
        <v>14</v>
      </c>
      <c r="D44" s="1">
        <v>8.6880973066898301E-4</v>
      </c>
      <c r="E44">
        <v>1.453065969195E-2</v>
      </c>
      <c r="F44">
        <v>0.39438350965111102</v>
      </c>
      <c r="G44">
        <v>1.7763245312131</v>
      </c>
      <c r="H44">
        <v>0</v>
      </c>
      <c r="I44">
        <v>192</v>
      </c>
      <c r="J44" t="s">
        <v>45</v>
      </c>
    </row>
    <row r="45" spans="1:10" x14ac:dyDescent="0.2">
      <c r="A45" s="3" t="s">
        <v>43</v>
      </c>
      <c r="B45" t="s">
        <v>11</v>
      </c>
      <c r="C45" t="s">
        <v>14</v>
      </c>
      <c r="D45">
        <v>1.10375275938189E-3</v>
      </c>
      <c r="E45">
        <v>5.0170579971904397E-3</v>
      </c>
      <c r="F45">
        <v>0.39519494128937999</v>
      </c>
      <c r="G45">
        <v>1.78543629413573</v>
      </c>
      <c r="H45">
        <v>0</v>
      </c>
      <c r="I45">
        <v>192</v>
      </c>
      <c r="J45" t="s">
        <v>44</v>
      </c>
    </row>
    <row r="46" spans="1:10" hidden="1" x14ac:dyDescent="0.2">
      <c r="A46" s="3" t="s">
        <v>10</v>
      </c>
      <c r="B46" t="s">
        <v>11</v>
      </c>
      <c r="C46" t="s">
        <v>14</v>
      </c>
      <c r="D46" s="1">
        <v>8.3125519534497005E-4</v>
      </c>
      <c r="E46">
        <v>3.6358347876672401E-3</v>
      </c>
      <c r="F46">
        <v>0.81657484779866296</v>
      </c>
      <c r="G46">
        <v>2.8858341800449598</v>
      </c>
      <c r="H46">
        <v>0</v>
      </c>
      <c r="I46">
        <v>198</v>
      </c>
      <c r="J46" t="s">
        <v>15</v>
      </c>
    </row>
    <row r="47" spans="1:10" hidden="1" x14ac:dyDescent="0.2">
      <c r="A47" t="s">
        <v>10</v>
      </c>
      <c r="B47" t="s">
        <v>11</v>
      </c>
      <c r="C47" t="s">
        <v>31</v>
      </c>
      <c r="D47" s="1">
        <v>8.2712985938792304E-4</v>
      </c>
      <c r="E47">
        <v>3.6358347876672401E-3</v>
      </c>
      <c r="F47">
        <v>0.56181725246810399</v>
      </c>
      <c r="G47">
        <v>1.98634949395988</v>
      </c>
      <c r="H47">
        <v>0</v>
      </c>
      <c r="I47">
        <v>197</v>
      </c>
      <c r="J47" t="s">
        <v>32</v>
      </c>
    </row>
    <row r="48" spans="1:10" hidden="1" x14ac:dyDescent="0.2">
      <c r="A48" t="s">
        <v>38</v>
      </c>
      <c r="B48" t="s">
        <v>11</v>
      </c>
      <c r="C48" t="s">
        <v>51</v>
      </c>
      <c r="D48">
        <v>1.04166666666666E-2</v>
      </c>
      <c r="E48">
        <v>2.2644927536231801E-2</v>
      </c>
      <c r="F48">
        <v>0.62905831848541405</v>
      </c>
      <c r="G48">
        <v>1.68515270044054</v>
      </c>
      <c r="H48">
        <v>10</v>
      </c>
      <c r="I48">
        <v>35</v>
      </c>
      <c r="J48" t="s">
        <v>52</v>
      </c>
    </row>
    <row r="49" spans="1:10" hidden="1" x14ac:dyDescent="0.2">
      <c r="A49" t="s">
        <v>38</v>
      </c>
      <c r="B49" t="s">
        <v>11</v>
      </c>
      <c r="C49" t="s">
        <v>56</v>
      </c>
      <c r="D49">
        <v>4.9875311720698201E-3</v>
      </c>
      <c r="E49">
        <v>1.31250820317627E-2</v>
      </c>
      <c r="F49">
        <v>-0.41070329260143101</v>
      </c>
      <c r="G49">
        <v>-1.48728000700087</v>
      </c>
      <c r="H49">
        <v>3</v>
      </c>
      <c r="I49">
        <v>192</v>
      </c>
      <c r="J49" t="s">
        <v>106</v>
      </c>
    </row>
    <row r="50" spans="1:10" hidden="1" x14ac:dyDescent="0.2">
      <c r="A50" t="s">
        <v>10</v>
      </c>
      <c r="B50" t="s">
        <v>11</v>
      </c>
      <c r="C50" t="s">
        <v>56</v>
      </c>
      <c r="D50">
        <v>1.6460905349794199E-3</v>
      </c>
      <c r="E50">
        <v>5.5555555555555497E-3</v>
      </c>
      <c r="F50">
        <v>0.44914482318050802</v>
      </c>
      <c r="G50">
        <v>1.58973789443895</v>
      </c>
      <c r="H50">
        <v>1</v>
      </c>
      <c r="I50">
        <v>195</v>
      </c>
      <c r="J50" t="s">
        <v>57</v>
      </c>
    </row>
    <row r="51" spans="1:10" x14ac:dyDescent="0.2">
      <c r="A51" t="s">
        <v>43</v>
      </c>
      <c r="B51" t="s">
        <v>11</v>
      </c>
      <c r="C51" t="s">
        <v>97</v>
      </c>
      <c r="D51" s="1">
        <v>9.1491308325708997E-4</v>
      </c>
      <c r="E51">
        <v>5.0170579971904397E-3</v>
      </c>
      <c r="F51">
        <v>-0.35090219151541102</v>
      </c>
      <c r="G51">
        <v>-1.55300537879055</v>
      </c>
      <c r="H51">
        <v>0</v>
      </c>
      <c r="I51">
        <v>195</v>
      </c>
      <c r="J51" t="s">
        <v>119</v>
      </c>
    </row>
    <row r="52" spans="1:10" hidden="1" x14ac:dyDescent="0.2">
      <c r="A52" t="s">
        <v>38</v>
      </c>
      <c r="B52" t="s">
        <v>11</v>
      </c>
      <c r="C52" t="s">
        <v>97</v>
      </c>
      <c r="D52">
        <v>6.2344139650872803E-3</v>
      </c>
      <c r="E52">
        <v>1.4843842774017299E-2</v>
      </c>
      <c r="F52">
        <v>-0.39999131422830903</v>
      </c>
      <c r="G52">
        <v>-1.45051201297939</v>
      </c>
      <c r="H52">
        <v>4</v>
      </c>
      <c r="I52">
        <v>194</v>
      </c>
      <c r="J52" t="s">
        <v>98</v>
      </c>
    </row>
    <row r="53" spans="1:10" hidden="1" x14ac:dyDescent="0.2">
      <c r="A53" t="s">
        <v>38</v>
      </c>
      <c r="B53" t="s">
        <v>11</v>
      </c>
      <c r="C53" t="s">
        <v>150</v>
      </c>
      <c r="D53">
        <v>1.16822429906542E-3</v>
      </c>
      <c r="E53">
        <v>4.8016901949486197E-3</v>
      </c>
      <c r="F53">
        <v>-0.58124772926798796</v>
      </c>
      <c r="G53">
        <v>-1.8878763180693201</v>
      </c>
      <c r="H53">
        <v>0</v>
      </c>
      <c r="I53">
        <v>86</v>
      </c>
      <c r="J53" t="s">
        <v>151</v>
      </c>
    </row>
    <row r="54" spans="1:10" hidden="1" x14ac:dyDescent="0.2">
      <c r="A54" t="s">
        <v>38</v>
      </c>
      <c r="B54" t="s">
        <v>11</v>
      </c>
      <c r="C54" t="s">
        <v>132</v>
      </c>
      <c r="D54">
        <v>1.24688279301745E-3</v>
      </c>
      <c r="E54">
        <v>4.8016901949486197E-3</v>
      </c>
      <c r="F54">
        <v>-0.47344352264185202</v>
      </c>
      <c r="G54">
        <v>-1.71687607363221</v>
      </c>
      <c r="H54">
        <v>0</v>
      </c>
      <c r="I54">
        <v>194</v>
      </c>
      <c r="J54" t="s">
        <v>142</v>
      </c>
    </row>
    <row r="55" spans="1:10" x14ac:dyDescent="0.2">
      <c r="A55" t="s">
        <v>43</v>
      </c>
      <c r="B55" t="s">
        <v>11</v>
      </c>
      <c r="C55" t="s">
        <v>132</v>
      </c>
      <c r="D55" s="1">
        <v>9.10746812386156E-4</v>
      </c>
      <c r="E55">
        <v>5.0170579971904397E-3</v>
      </c>
      <c r="F55">
        <v>-0.36803289666869998</v>
      </c>
      <c r="G55">
        <v>-1.63166447912933</v>
      </c>
      <c r="H55">
        <v>0</v>
      </c>
      <c r="I55">
        <v>197</v>
      </c>
      <c r="J55" t="s">
        <v>133</v>
      </c>
    </row>
    <row r="56" spans="1:10" x14ac:dyDescent="0.2">
      <c r="A56" s="3" t="s">
        <v>95</v>
      </c>
      <c r="B56" t="s">
        <v>11</v>
      </c>
      <c r="C56" t="s">
        <v>140</v>
      </c>
      <c r="D56" s="1">
        <v>9.8231827111984211E-4</v>
      </c>
      <c r="E56">
        <v>9.8231827111984193E-3</v>
      </c>
      <c r="F56">
        <v>-0.49784134857635298</v>
      </c>
      <c r="G56">
        <v>-2.0287182702608999</v>
      </c>
      <c r="H56">
        <v>0</v>
      </c>
      <c r="I56">
        <v>93</v>
      </c>
      <c r="J56" t="s">
        <v>157</v>
      </c>
    </row>
    <row r="57" spans="1:10" x14ac:dyDescent="0.2">
      <c r="A57" s="3" t="s">
        <v>43</v>
      </c>
      <c r="B57" t="s">
        <v>11</v>
      </c>
      <c r="C57" t="s">
        <v>140</v>
      </c>
      <c r="D57">
        <v>1.9011406844106401E-3</v>
      </c>
      <c r="E57">
        <v>7.9214195183776905E-3</v>
      </c>
      <c r="F57">
        <v>-0.42703437134570599</v>
      </c>
      <c r="G57">
        <v>-1.6994140794263399</v>
      </c>
      <c r="H57">
        <v>1</v>
      </c>
      <c r="I57">
        <v>93</v>
      </c>
      <c r="J57" t="s">
        <v>141</v>
      </c>
    </row>
    <row r="58" spans="1:10" x14ac:dyDescent="0.2">
      <c r="A58" s="4" t="s">
        <v>43</v>
      </c>
      <c r="B58" t="s">
        <v>11</v>
      </c>
      <c r="C58" t="s">
        <v>115</v>
      </c>
      <c r="D58" s="1">
        <v>9.1407678244972502E-4</v>
      </c>
      <c r="E58">
        <v>5.0170579971904397E-3</v>
      </c>
      <c r="F58">
        <v>-0.45837580776295</v>
      </c>
      <c r="G58">
        <v>-2.0302326478403998</v>
      </c>
      <c r="H58">
        <v>0</v>
      </c>
      <c r="I58">
        <v>196</v>
      </c>
      <c r="J58" t="s">
        <v>158</v>
      </c>
    </row>
    <row r="59" spans="1:10" hidden="1" x14ac:dyDescent="0.2">
      <c r="A59" s="4" t="s">
        <v>38</v>
      </c>
      <c r="B59" t="s">
        <v>11</v>
      </c>
      <c r="C59" t="s">
        <v>115</v>
      </c>
      <c r="D59">
        <v>1.24688279301745E-3</v>
      </c>
      <c r="E59">
        <v>4.8016901949486197E-3</v>
      </c>
      <c r="F59">
        <v>-0.54720192765551401</v>
      </c>
      <c r="G59">
        <v>-1.9863688289922601</v>
      </c>
      <c r="H59">
        <v>0</v>
      </c>
      <c r="I59">
        <v>195</v>
      </c>
      <c r="J59" t="s">
        <v>155</v>
      </c>
    </row>
    <row r="60" spans="1:10" x14ac:dyDescent="0.2">
      <c r="A60" s="4" t="s">
        <v>95</v>
      </c>
      <c r="B60" t="s">
        <v>11</v>
      </c>
      <c r="C60" t="s">
        <v>115</v>
      </c>
      <c r="D60">
        <v>3.8058991436726898E-3</v>
      </c>
      <c r="E60">
        <v>2.71849938833763E-2</v>
      </c>
      <c r="F60">
        <v>-0.335432135021416</v>
      </c>
      <c r="G60">
        <v>-1.5240435502443099</v>
      </c>
      <c r="H60">
        <v>3</v>
      </c>
      <c r="I60">
        <v>196</v>
      </c>
      <c r="J60" t="s">
        <v>116</v>
      </c>
    </row>
    <row r="61" spans="1:10" hidden="1" x14ac:dyDescent="0.2">
      <c r="A61" t="s">
        <v>38</v>
      </c>
      <c r="B61" t="s">
        <v>11</v>
      </c>
      <c r="C61" t="s">
        <v>88</v>
      </c>
      <c r="D61">
        <v>2.8220858895705501E-2</v>
      </c>
      <c r="E61">
        <v>4.4809850374064798E-2</v>
      </c>
      <c r="F61">
        <v>-0.37624330310174398</v>
      </c>
      <c r="G61">
        <v>-1.3502985100462801</v>
      </c>
      <c r="H61">
        <v>22</v>
      </c>
      <c r="I61">
        <v>179</v>
      </c>
      <c r="J61" t="s">
        <v>89</v>
      </c>
    </row>
    <row r="62" spans="1:10" x14ac:dyDescent="0.2">
      <c r="A62" t="s">
        <v>43</v>
      </c>
      <c r="B62" t="s">
        <v>11</v>
      </c>
      <c r="C62" t="s">
        <v>86</v>
      </c>
      <c r="D62" s="1">
        <v>9.1491308325708997E-4</v>
      </c>
      <c r="E62">
        <v>5.0170579971904397E-3</v>
      </c>
      <c r="F62">
        <v>-0.39812402919566903</v>
      </c>
      <c r="G62">
        <v>-1.7619974275352599</v>
      </c>
      <c r="H62">
        <v>0</v>
      </c>
      <c r="I62">
        <v>195</v>
      </c>
      <c r="J62" t="s">
        <v>147</v>
      </c>
    </row>
    <row r="63" spans="1:10" hidden="1" x14ac:dyDescent="0.2">
      <c r="A63" t="s">
        <v>38</v>
      </c>
      <c r="B63" t="s">
        <v>11</v>
      </c>
      <c r="C63" t="s">
        <v>86</v>
      </c>
      <c r="D63">
        <v>2.86783042394014E-2</v>
      </c>
      <c r="E63">
        <v>4.4809850374064798E-2</v>
      </c>
      <c r="F63">
        <v>-0.36922492080252101</v>
      </c>
      <c r="G63">
        <v>-1.3322215644039499</v>
      </c>
      <c r="H63">
        <v>22</v>
      </c>
      <c r="I63">
        <v>189</v>
      </c>
      <c r="J63" t="s">
        <v>87</v>
      </c>
    </row>
    <row r="64" spans="1:10" x14ac:dyDescent="0.2">
      <c r="A64" t="s">
        <v>24</v>
      </c>
      <c r="B64" t="s">
        <v>11</v>
      </c>
      <c r="C64" t="s">
        <v>22</v>
      </c>
      <c r="D64">
        <v>1.0449320794148299E-3</v>
      </c>
      <c r="E64">
        <v>1.0559662090813E-2</v>
      </c>
      <c r="F64">
        <v>0.37668798470303699</v>
      </c>
      <c r="G64">
        <v>1.7505735096327799</v>
      </c>
      <c r="H64">
        <v>0</v>
      </c>
      <c r="I64">
        <v>198</v>
      </c>
      <c r="J64" t="s">
        <v>50</v>
      </c>
    </row>
    <row r="65" spans="1:10" hidden="1" x14ac:dyDescent="0.2">
      <c r="A65" t="s">
        <v>10</v>
      </c>
      <c r="B65" t="s">
        <v>11</v>
      </c>
      <c r="C65" t="s">
        <v>22</v>
      </c>
      <c r="D65" s="1">
        <v>8.3892617449664395E-4</v>
      </c>
      <c r="E65">
        <v>3.6358347876672401E-3</v>
      </c>
      <c r="F65">
        <v>0.63573354286570904</v>
      </c>
      <c r="G65">
        <v>2.2452933975101801</v>
      </c>
      <c r="H65">
        <v>0</v>
      </c>
      <c r="I65">
        <v>199</v>
      </c>
      <c r="J65" t="s">
        <v>23</v>
      </c>
    </row>
    <row r="66" spans="1:10" x14ac:dyDescent="0.2">
      <c r="A66" t="s">
        <v>95</v>
      </c>
      <c r="B66" t="s">
        <v>11</v>
      </c>
      <c r="C66" t="s">
        <v>18</v>
      </c>
      <c r="D66" s="1">
        <v>9.5602294455066896E-4</v>
      </c>
      <c r="E66">
        <v>9.8231827111984193E-3</v>
      </c>
      <c r="F66">
        <v>-0.39820891555502502</v>
      </c>
      <c r="G66">
        <v>-1.80976751032357</v>
      </c>
      <c r="H66">
        <v>0</v>
      </c>
      <c r="I66">
        <v>197</v>
      </c>
      <c r="J66" t="s">
        <v>149</v>
      </c>
    </row>
    <row r="67" spans="1:10" x14ac:dyDescent="0.2">
      <c r="A67" t="s">
        <v>24</v>
      </c>
      <c r="B67" t="s">
        <v>11</v>
      </c>
      <c r="C67" t="s">
        <v>18</v>
      </c>
      <c r="D67">
        <v>4.1884816753926697E-3</v>
      </c>
      <c r="E67">
        <v>3.0788177339901399E-2</v>
      </c>
      <c r="F67">
        <v>0.32424031973453499</v>
      </c>
      <c r="G67">
        <v>1.5045016658605801</v>
      </c>
      <c r="H67">
        <v>3</v>
      </c>
      <c r="I67">
        <v>197</v>
      </c>
      <c r="J67" t="s">
        <v>69</v>
      </c>
    </row>
    <row r="68" spans="1:10" hidden="1" x14ac:dyDescent="0.2">
      <c r="A68" t="s">
        <v>10</v>
      </c>
      <c r="B68" t="s">
        <v>11</v>
      </c>
      <c r="C68" t="s">
        <v>18</v>
      </c>
      <c r="D68" s="1">
        <v>8.2712985938792304E-4</v>
      </c>
      <c r="E68">
        <v>3.6358347876672401E-3</v>
      </c>
      <c r="F68">
        <v>0.70018814073250601</v>
      </c>
      <c r="G68">
        <v>2.4755707534981601</v>
      </c>
      <c r="H68">
        <v>0</v>
      </c>
      <c r="I68">
        <v>197</v>
      </c>
      <c r="J68" t="s">
        <v>19</v>
      </c>
    </row>
    <row r="69" spans="1:10" x14ac:dyDescent="0.2">
      <c r="A69" s="4" t="s">
        <v>95</v>
      </c>
      <c r="B69" t="s">
        <v>11</v>
      </c>
      <c r="C69" t="s">
        <v>16</v>
      </c>
      <c r="D69" s="1">
        <v>9.5602294455066896E-4</v>
      </c>
      <c r="E69">
        <v>9.8231827111984193E-3</v>
      </c>
      <c r="F69">
        <v>-0.501739488988872</v>
      </c>
      <c r="G69">
        <v>-2.2802900446184</v>
      </c>
      <c r="H69">
        <v>0</v>
      </c>
      <c r="I69">
        <v>197</v>
      </c>
      <c r="J69" t="s">
        <v>162</v>
      </c>
    </row>
    <row r="70" spans="1:10" x14ac:dyDescent="0.2">
      <c r="A70" s="4" t="s">
        <v>43</v>
      </c>
      <c r="B70" t="s">
        <v>11</v>
      </c>
      <c r="C70" t="s">
        <v>16</v>
      </c>
      <c r="D70">
        <v>5.5309734513274301E-3</v>
      </c>
      <c r="E70">
        <v>1.9753476611883598E-2</v>
      </c>
      <c r="F70">
        <v>0.333893912579797</v>
      </c>
      <c r="G70">
        <v>1.5122843364076</v>
      </c>
      <c r="H70">
        <v>4</v>
      </c>
      <c r="I70">
        <v>197</v>
      </c>
      <c r="J70" t="s">
        <v>68</v>
      </c>
    </row>
    <row r="71" spans="1:10" hidden="1" x14ac:dyDescent="0.2">
      <c r="A71" s="4" t="s">
        <v>38</v>
      </c>
      <c r="B71" t="s">
        <v>11</v>
      </c>
      <c r="C71" t="s">
        <v>16</v>
      </c>
      <c r="D71" s="1">
        <v>8.3542188805346695E-4</v>
      </c>
      <c r="E71">
        <v>4.8016901949486197E-3</v>
      </c>
      <c r="F71">
        <v>0.476028990167152</v>
      </c>
      <c r="G71">
        <v>1.6442886112906301</v>
      </c>
      <c r="H71">
        <v>0</v>
      </c>
      <c r="I71">
        <v>196</v>
      </c>
      <c r="J71" t="s">
        <v>53</v>
      </c>
    </row>
    <row r="72" spans="1:10" x14ac:dyDescent="0.2">
      <c r="A72" s="4" t="s">
        <v>24</v>
      </c>
      <c r="B72" t="s">
        <v>11</v>
      </c>
      <c r="C72" t="s">
        <v>16</v>
      </c>
      <c r="D72">
        <v>1.0471204188481601E-3</v>
      </c>
      <c r="E72">
        <v>1.0559662090813E-2</v>
      </c>
      <c r="F72">
        <v>0.38189769679869601</v>
      </c>
      <c r="G72">
        <v>1.77203662238049</v>
      </c>
      <c r="H72">
        <v>0</v>
      </c>
      <c r="I72">
        <v>197</v>
      </c>
      <c r="J72" t="s">
        <v>46</v>
      </c>
    </row>
    <row r="73" spans="1:10" x14ac:dyDescent="0.2">
      <c r="A73" s="4" t="s">
        <v>41</v>
      </c>
      <c r="B73" t="s">
        <v>11</v>
      </c>
      <c r="C73" t="s">
        <v>16</v>
      </c>
      <c r="D73" s="1">
        <v>8.7183958151700004E-4</v>
      </c>
      <c r="E73">
        <v>1.453065969195E-2</v>
      </c>
      <c r="F73">
        <v>0.39916407167391099</v>
      </c>
      <c r="G73">
        <v>1.8014740666850799</v>
      </c>
      <c r="H73">
        <v>0</v>
      </c>
      <c r="I73">
        <v>197</v>
      </c>
      <c r="J73" t="s">
        <v>42</v>
      </c>
    </row>
    <row r="74" spans="1:10" hidden="1" x14ac:dyDescent="0.2">
      <c r="A74" s="4" t="s">
        <v>10</v>
      </c>
      <c r="B74" t="s">
        <v>11</v>
      </c>
      <c r="C74" t="s">
        <v>16</v>
      </c>
      <c r="D74" s="1">
        <v>8.2304526748971105E-4</v>
      </c>
      <c r="E74">
        <v>3.6358347876672401E-3</v>
      </c>
      <c r="F74">
        <v>0.799951761195003</v>
      </c>
      <c r="G74">
        <v>2.8314110791471401</v>
      </c>
      <c r="H74">
        <v>0</v>
      </c>
      <c r="I74">
        <v>195</v>
      </c>
      <c r="J74" t="s">
        <v>17</v>
      </c>
    </row>
    <row r="75" spans="1:10" hidden="1" x14ac:dyDescent="0.2">
      <c r="A75" t="s">
        <v>38</v>
      </c>
      <c r="B75" t="s">
        <v>11</v>
      </c>
      <c r="C75" t="s">
        <v>20</v>
      </c>
      <c r="D75">
        <v>1.8034265103697E-2</v>
      </c>
      <c r="E75">
        <v>3.2204044828030402E-2</v>
      </c>
      <c r="F75">
        <v>0.52646748239421004</v>
      </c>
      <c r="G75">
        <v>1.5416152326392101</v>
      </c>
      <c r="H75">
        <v>19</v>
      </c>
      <c r="I75">
        <v>58</v>
      </c>
      <c r="J75" t="s">
        <v>64</v>
      </c>
    </row>
    <row r="76" spans="1:10" hidden="1" x14ac:dyDescent="0.2">
      <c r="A76" t="s">
        <v>10</v>
      </c>
      <c r="B76" t="s">
        <v>11</v>
      </c>
      <c r="C76" t="s">
        <v>20</v>
      </c>
      <c r="D76" s="1">
        <v>8.7260034904013898E-4</v>
      </c>
      <c r="E76">
        <v>3.6358347876672401E-3</v>
      </c>
      <c r="F76">
        <v>0.76096846695043296</v>
      </c>
      <c r="G76">
        <v>2.2514420286419199</v>
      </c>
      <c r="H76">
        <v>0</v>
      </c>
      <c r="I76">
        <v>57</v>
      </c>
      <c r="J76" t="s">
        <v>21</v>
      </c>
    </row>
    <row r="77" spans="1:10" hidden="1" x14ac:dyDescent="0.2">
      <c r="A77" t="s">
        <v>38</v>
      </c>
      <c r="B77" t="s">
        <v>11</v>
      </c>
      <c r="C77" t="s">
        <v>117</v>
      </c>
      <c r="D77">
        <v>2.53164556962025E-2</v>
      </c>
      <c r="E77">
        <v>4.2194092827004197E-2</v>
      </c>
      <c r="F77">
        <v>-0.57272068289307099</v>
      </c>
      <c r="G77">
        <v>-1.5479861973242599</v>
      </c>
      <c r="H77">
        <v>23</v>
      </c>
      <c r="I77">
        <v>32</v>
      </c>
      <c r="J77" t="s">
        <v>118</v>
      </c>
    </row>
    <row r="78" spans="1:10" x14ac:dyDescent="0.2">
      <c r="A78" s="4" t="s">
        <v>95</v>
      </c>
      <c r="B78" t="s">
        <v>11</v>
      </c>
      <c r="C78" t="s">
        <v>25</v>
      </c>
      <c r="D78" s="1">
        <v>9.5147478591817299E-4</v>
      </c>
      <c r="E78">
        <v>9.8231827111984193E-3</v>
      </c>
      <c r="F78">
        <v>-0.47243432221560799</v>
      </c>
      <c r="G78">
        <v>-2.14651611015376</v>
      </c>
      <c r="H78">
        <v>0</v>
      </c>
      <c r="I78">
        <v>196</v>
      </c>
      <c r="J78" t="s">
        <v>159</v>
      </c>
    </row>
    <row r="79" spans="1:10" x14ac:dyDescent="0.2">
      <c r="A79" s="4" t="s">
        <v>43</v>
      </c>
      <c r="B79" t="s">
        <v>11</v>
      </c>
      <c r="C79" t="s">
        <v>25</v>
      </c>
      <c r="D79">
        <v>6.6079295154184998E-3</v>
      </c>
      <c r="E79">
        <v>2.0649779735682799E-2</v>
      </c>
      <c r="F79">
        <v>0.33054654482481899</v>
      </c>
      <c r="G79">
        <v>1.49836854538382</v>
      </c>
      <c r="H79">
        <v>5</v>
      </c>
      <c r="I79">
        <v>196</v>
      </c>
      <c r="J79" t="s">
        <v>70</v>
      </c>
    </row>
    <row r="80" spans="1:10" hidden="1" x14ac:dyDescent="0.2">
      <c r="A80" s="4" t="s">
        <v>10</v>
      </c>
      <c r="B80" t="s">
        <v>11</v>
      </c>
      <c r="C80" t="s">
        <v>25</v>
      </c>
      <c r="D80" s="1">
        <v>8.2712985938792304E-4</v>
      </c>
      <c r="E80">
        <v>3.6358347876672401E-3</v>
      </c>
      <c r="F80">
        <v>0.55334632421490104</v>
      </c>
      <c r="G80">
        <v>1.95639985468626</v>
      </c>
      <c r="H80">
        <v>0</v>
      </c>
      <c r="I80">
        <v>197</v>
      </c>
      <c r="J80" t="s">
        <v>33</v>
      </c>
    </row>
    <row r="81" spans="1:10" x14ac:dyDescent="0.2">
      <c r="A81" s="4" t="s">
        <v>24</v>
      </c>
      <c r="B81" t="s">
        <v>11</v>
      </c>
      <c r="C81" t="s">
        <v>25</v>
      </c>
      <c r="D81">
        <v>1.0515247108306999E-3</v>
      </c>
      <c r="E81">
        <v>1.0559662090813E-2</v>
      </c>
      <c r="F81">
        <v>0.48018572894070899</v>
      </c>
      <c r="G81">
        <v>2.2249359933414201</v>
      </c>
      <c r="H81">
        <v>0</v>
      </c>
      <c r="I81">
        <v>196</v>
      </c>
      <c r="J81" t="s">
        <v>26</v>
      </c>
    </row>
    <row r="82" spans="1:10" x14ac:dyDescent="0.2">
      <c r="A82" t="s">
        <v>41</v>
      </c>
      <c r="B82" t="s">
        <v>11</v>
      </c>
      <c r="C82" t="s">
        <v>107</v>
      </c>
      <c r="D82">
        <v>2.3529411764705798E-3</v>
      </c>
      <c r="E82">
        <v>2.3529411764705799E-2</v>
      </c>
      <c r="F82">
        <v>-0.323297493946203</v>
      </c>
      <c r="G82">
        <v>-1.51323304977748</v>
      </c>
      <c r="H82">
        <v>1</v>
      </c>
      <c r="I82">
        <v>194</v>
      </c>
      <c r="J82" t="s">
        <v>112</v>
      </c>
    </row>
    <row r="83" spans="1:10" hidden="1" x14ac:dyDescent="0.2">
      <c r="A83" t="s">
        <v>38</v>
      </c>
      <c r="B83" t="s">
        <v>11</v>
      </c>
      <c r="C83" t="s">
        <v>107</v>
      </c>
      <c r="D83">
        <v>3.7267080745341601E-3</v>
      </c>
      <c r="E83">
        <v>1.0351966873706001E-2</v>
      </c>
      <c r="F83">
        <v>-0.41163671934657697</v>
      </c>
      <c r="G83">
        <v>-1.49680700954178</v>
      </c>
      <c r="H83">
        <v>2</v>
      </c>
      <c r="I83">
        <v>196</v>
      </c>
      <c r="J83" t="s">
        <v>108</v>
      </c>
    </row>
    <row r="84" spans="1:10" hidden="1" x14ac:dyDescent="0.2">
      <c r="A84" t="s">
        <v>38</v>
      </c>
      <c r="B84" t="s">
        <v>11</v>
      </c>
      <c r="C84" t="s">
        <v>39</v>
      </c>
      <c r="D84" s="1">
        <v>9.46969696969697E-4</v>
      </c>
      <c r="E84">
        <v>4.8016901949486197E-3</v>
      </c>
      <c r="F84">
        <v>0.70373157952189902</v>
      </c>
      <c r="G84">
        <v>1.9117676708195701</v>
      </c>
      <c r="H84">
        <v>0</v>
      </c>
      <c r="I84">
        <v>39</v>
      </c>
      <c r="J84" t="s">
        <v>40</v>
      </c>
    </row>
    <row r="85" spans="1:10" hidden="1" x14ac:dyDescent="0.2">
      <c r="A85" t="s">
        <v>10</v>
      </c>
      <c r="B85" t="s">
        <v>11</v>
      </c>
      <c r="C85" t="s">
        <v>75</v>
      </c>
      <c r="D85">
        <v>9.3617021276595699E-3</v>
      </c>
      <c r="E85">
        <v>2.4636058230682999E-2</v>
      </c>
      <c r="F85">
        <v>0.455861911655154</v>
      </c>
      <c r="G85">
        <v>1.48116431048756</v>
      </c>
      <c r="H85">
        <v>10</v>
      </c>
      <c r="I85">
        <v>103</v>
      </c>
      <c r="J85" t="s">
        <v>76</v>
      </c>
    </row>
    <row r="86" spans="1:10" hidden="1" x14ac:dyDescent="0.2">
      <c r="A86" t="s">
        <v>10</v>
      </c>
      <c r="B86" t="s">
        <v>11</v>
      </c>
      <c r="C86" t="s">
        <v>34</v>
      </c>
      <c r="D86" s="1">
        <v>8.5543199315654401E-4</v>
      </c>
      <c r="E86">
        <v>3.6358347876672401E-3</v>
      </c>
      <c r="F86">
        <v>0.59331628648936596</v>
      </c>
      <c r="G86">
        <v>1.9302192760307999</v>
      </c>
      <c r="H86">
        <v>0</v>
      </c>
      <c r="I86">
        <v>104</v>
      </c>
      <c r="J86" t="s">
        <v>35</v>
      </c>
    </row>
    <row r="87" spans="1:10" x14ac:dyDescent="0.2">
      <c r="A87" s="4" t="s">
        <v>43</v>
      </c>
      <c r="B87" t="s">
        <v>11</v>
      </c>
      <c r="C87" t="s">
        <v>58</v>
      </c>
      <c r="D87">
        <v>3.8022813688212902E-3</v>
      </c>
      <c r="E87">
        <v>1.46241591108511E-2</v>
      </c>
      <c r="F87">
        <v>-0.39570493710014099</v>
      </c>
      <c r="G87">
        <v>-1.58522804039117</v>
      </c>
      <c r="H87">
        <v>3</v>
      </c>
      <c r="I87">
        <v>96</v>
      </c>
      <c r="J87" t="s">
        <v>124</v>
      </c>
    </row>
    <row r="88" spans="1:10" x14ac:dyDescent="0.2">
      <c r="A88" s="4" t="s">
        <v>95</v>
      </c>
      <c r="B88" t="s">
        <v>11</v>
      </c>
      <c r="C88" t="s">
        <v>58</v>
      </c>
      <c r="D88">
        <v>8.7890625E-3</v>
      </c>
      <c r="E88">
        <v>3.9950284090908998E-2</v>
      </c>
      <c r="F88">
        <v>-0.38081245847188899</v>
      </c>
      <c r="G88">
        <v>-1.5557233161793</v>
      </c>
      <c r="H88">
        <v>8</v>
      </c>
      <c r="I88">
        <v>96</v>
      </c>
      <c r="J88" t="s">
        <v>120</v>
      </c>
    </row>
    <row r="89" spans="1:10" x14ac:dyDescent="0.2">
      <c r="A89" s="4" t="s">
        <v>24</v>
      </c>
      <c r="B89" t="s">
        <v>11</v>
      </c>
      <c r="C89" t="s">
        <v>58</v>
      </c>
      <c r="D89">
        <v>7.6923076923076901E-3</v>
      </c>
      <c r="E89">
        <v>3.8461538461538401E-2</v>
      </c>
      <c r="F89">
        <v>0.37458194451119903</v>
      </c>
      <c r="G89">
        <v>1.55425035242936</v>
      </c>
      <c r="H89">
        <v>6</v>
      </c>
      <c r="I89">
        <v>96</v>
      </c>
      <c r="J89" t="s">
        <v>60</v>
      </c>
    </row>
    <row r="90" spans="1:10" hidden="1" x14ac:dyDescent="0.2">
      <c r="A90" s="4" t="s">
        <v>10</v>
      </c>
      <c r="B90" t="s">
        <v>11</v>
      </c>
      <c r="C90" t="s">
        <v>58</v>
      </c>
      <c r="D90">
        <v>2.5295109612141599E-3</v>
      </c>
      <c r="E90">
        <v>7.9047217537942596E-3</v>
      </c>
      <c r="F90">
        <v>0.48559531385841498</v>
      </c>
      <c r="G90">
        <v>1.5602283942276201</v>
      </c>
      <c r="H90">
        <v>2</v>
      </c>
      <c r="I90">
        <v>94</v>
      </c>
      <c r="J90" t="s">
        <v>59</v>
      </c>
    </row>
    <row r="91" spans="1:10" hidden="1" x14ac:dyDescent="0.2">
      <c r="A91" t="s">
        <v>38</v>
      </c>
      <c r="B91" t="s">
        <v>11</v>
      </c>
      <c r="C91" t="s">
        <v>73</v>
      </c>
      <c r="D91">
        <v>3.2154340836012801E-3</v>
      </c>
      <c r="E91">
        <v>1.0038144950813E-2</v>
      </c>
      <c r="F91">
        <v>-0.60845544277254304</v>
      </c>
      <c r="G91">
        <v>-1.7681528685389001</v>
      </c>
      <c r="H91">
        <v>2</v>
      </c>
      <c r="I91">
        <v>46</v>
      </c>
      <c r="J91" t="s">
        <v>148</v>
      </c>
    </row>
    <row r="92" spans="1:10" hidden="1" x14ac:dyDescent="0.2">
      <c r="A92" t="s">
        <v>10</v>
      </c>
      <c r="B92" t="s">
        <v>11</v>
      </c>
      <c r="C92" t="s">
        <v>73</v>
      </c>
      <c r="D92">
        <v>2.0966271649954401E-2</v>
      </c>
      <c r="E92">
        <v>4.7650617386260002E-2</v>
      </c>
      <c r="F92">
        <v>0.53025022673655298</v>
      </c>
      <c r="G92">
        <v>1.48765233358062</v>
      </c>
      <c r="H92">
        <v>22</v>
      </c>
      <c r="I92">
        <v>44</v>
      </c>
      <c r="J92" t="s">
        <v>74</v>
      </c>
    </row>
    <row r="93" spans="1:10" hidden="1" x14ac:dyDescent="0.2">
      <c r="A93" t="s">
        <v>10</v>
      </c>
      <c r="B93" t="s">
        <v>11</v>
      </c>
      <c r="C93" t="s">
        <v>36</v>
      </c>
      <c r="D93" s="1">
        <v>8.3752093802344995E-4</v>
      </c>
      <c r="E93">
        <v>3.6358347876672401E-3</v>
      </c>
      <c r="F93">
        <v>0.57104834876716504</v>
      </c>
      <c r="G93">
        <v>1.92293243583407</v>
      </c>
      <c r="H93">
        <v>0</v>
      </c>
      <c r="I93">
        <v>133</v>
      </c>
      <c r="J93" t="s">
        <v>37</v>
      </c>
    </row>
    <row r="94" spans="1:10" hidden="1" x14ac:dyDescent="0.2">
      <c r="A94" t="s">
        <v>38</v>
      </c>
      <c r="B94" t="s">
        <v>11</v>
      </c>
      <c r="C94" t="s">
        <v>122</v>
      </c>
      <c r="D94">
        <v>1.22086570477247E-2</v>
      </c>
      <c r="E94">
        <v>2.54347021827598E-2</v>
      </c>
      <c r="F94">
        <v>-0.53281567999304902</v>
      </c>
      <c r="G94">
        <v>-1.5786511637263401</v>
      </c>
      <c r="H94">
        <v>10</v>
      </c>
      <c r="I94">
        <v>54</v>
      </c>
      <c r="J94" t="s">
        <v>123</v>
      </c>
    </row>
    <row r="95" spans="1:10" hidden="1" x14ac:dyDescent="0.2">
      <c r="A95" t="s">
        <v>38</v>
      </c>
      <c r="B95" t="s">
        <v>11</v>
      </c>
      <c r="C95" t="s">
        <v>136</v>
      </c>
      <c r="D95">
        <v>1.24688279301745E-3</v>
      </c>
      <c r="E95">
        <v>4.8016901949486197E-3</v>
      </c>
      <c r="F95">
        <v>-0.63693440765667397</v>
      </c>
      <c r="G95">
        <v>-2.3121019673716301</v>
      </c>
      <c r="H95">
        <v>0</v>
      </c>
      <c r="I95">
        <v>195</v>
      </c>
      <c r="J95" t="s">
        <v>163</v>
      </c>
    </row>
    <row r="96" spans="1:10" x14ac:dyDescent="0.2">
      <c r="A96" t="s">
        <v>43</v>
      </c>
      <c r="B96" t="s">
        <v>11</v>
      </c>
      <c r="C96" t="s">
        <v>136</v>
      </c>
      <c r="D96" s="1">
        <v>9.10746812386156E-4</v>
      </c>
      <c r="E96">
        <v>5.0170579971904397E-3</v>
      </c>
      <c r="F96">
        <v>-0.37431355586983101</v>
      </c>
      <c r="G96">
        <v>-1.6595096218237999</v>
      </c>
      <c r="H96">
        <v>0</v>
      </c>
      <c r="I96">
        <v>197</v>
      </c>
      <c r="J96" t="s">
        <v>137</v>
      </c>
    </row>
    <row r="97" spans="1:10" x14ac:dyDescent="0.2">
      <c r="A97" t="s">
        <v>95</v>
      </c>
      <c r="B97" t="s">
        <v>11</v>
      </c>
      <c r="C97" t="s">
        <v>29</v>
      </c>
      <c r="D97" s="1">
        <v>9.6525096525096495E-4</v>
      </c>
      <c r="E97">
        <v>9.8231827111984193E-3</v>
      </c>
      <c r="F97">
        <v>-0.48419037706067503</v>
      </c>
      <c r="G97">
        <v>-2.0279559064004902</v>
      </c>
      <c r="H97">
        <v>0</v>
      </c>
      <c r="I97">
        <v>110</v>
      </c>
      <c r="J97" t="s">
        <v>156</v>
      </c>
    </row>
    <row r="98" spans="1:10" x14ac:dyDescent="0.2">
      <c r="A98" t="s">
        <v>43</v>
      </c>
      <c r="B98" t="s">
        <v>11</v>
      </c>
      <c r="C98" t="s">
        <v>29</v>
      </c>
      <c r="D98">
        <v>6.2305295950155701E-3</v>
      </c>
      <c r="E98">
        <v>2.0649779735682799E-2</v>
      </c>
      <c r="F98">
        <v>0.38589318909978298</v>
      </c>
      <c r="G98">
        <v>1.60503686879317</v>
      </c>
      <c r="H98">
        <v>5</v>
      </c>
      <c r="I98">
        <v>110</v>
      </c>
      <c r="J98" t="s">
        <v>55</v>
      </c>
    </row>
    <row r="99" spans="1:10" hidden="1" x14ac:dyDescent="0.2">
      <c r="A99" t="s">
        <v>10</v>
      </c>
      <c r="B99" t="s">
        <v>11</v>
      </c>
      <c r="C99" t="s">
        <v>29</v>
      </c>
      <c r="D99" s="1">
        <v>8.4817642069550401E-4</v>
      </c>
      <c r="E99">
        <v>3.6358347876672401E-3</v>
      </c>
      <c r="F99">
        <v>0.62395754431217598</v>
      </c>
      <c r="G99">
        <v>2.0409531827018399</v>
      </c>
      <c r="H99">
        <v>0</v>
      </c>
      <c r="I99">
        <v>107</v>
      </c>
      <c r="J99" t="s">
        <v>30</v>
      </c>
    </row>
    <row r="100" spans="1:10" x14ac:dyDescent="0.2">
      <c r="A100" t="s">
        <v>43</v>
      </c>
      <c r="B100" t="s">
        <v>11</v>
      </c>
      <c r="C100" t="s">
        <v>66</v>
      </c>
      <c r="D100">
        <v>9.9457504520795593E-3</v>
      </c>
      <c r="E100">
        <v>2.9252207211998699E-2</v>
      </c>
      <c r="F100">
        <v>-0.34151307031066802</v>
      </c>
      <c r="G100">
        <v>-1.4747819668412401</v>
      </c>
      <c r="H100">
        <v>10</v>
      </c>
      <c r="I100">
        <v>154</v>
      </c>
      <c r="J100" t="s">
        <v>102</v>
      </c>
    </row>
    <row r="101" spans="1:10" hidden="1" x14ac:dyDescent="0.2">
      <c r="A101" t="s">
        <v>10</v>
      </c>
      <c r="B101" t="s">
        <v>11</v>
      </c>
      <c r="C101" t="s">
        <v>66</v>
      </c>
      <c r="D101">
        <v>1.6666666666666601E-3</v>
      </c>
      <c r="E101">
        <v>5.5555555555555497E-3</v>
      </c>
      <c r="F101">
        <v>0.441952707593122</v>
      </c>
      <c r="G101">
        <v>1.51619076122977</v>
      </c>
      <c r="H101">
        <v>1</v>
      </c>
      <c r="I101">
        <v>155</v>
      </c>
      <c r="J101" t="s">
        <v>67</v>
      </c>
    </row>
    <row r="102" spans="1:10" hidden="1" x14ac:dyDescent="0.2">
      <c r="A102" t="s">
        <v>38</v>
      </c>
      <c r="B102" t="s">
        <v>11</v>
      </c>
      <c r="C102" t="s">
        <v>113</v>
      </c>
      <c r="D102">
        <v>1.24843945068664E-3</v>
      </c>
      <c r="E102">
        <v>4.8016901949486197E-3</v>
      </c>
      <c r="F102">
        <v>-0.45894576175812102</v>
      </c>
      <c r="G102">
        <v>-1.6680470057610499</v>
      </c>
      <c r="H102">
        <v>0</v>
      </c>
      <c r="I102">
        <v>197</v>
      </c>
      <c r="J102" t="s">
        <v>139</v>
      </c>
    </row>
    <row r="103" spans="1:10" x14ac:dyDescent="0.2">
      <c r="A103" t="s">
        <v>41</v>
      </c>
      <c r="B103" t="s">
        <v>11</v>
      </c>
      <c r="C103" t="s">
        <v>113</v>
      </c>
      <c r="D103">
        <v>1.1904761904761899E-3</v>
      </c>
      <c r="E103">
        <v>1.48809523809523E-2</v>
      </c>
      <c r="F103">
        <v>-0.32503308870694297</v>
      </c>
      <c r="G103">
        <v>-1.52222464043248</v>
      </c>
      <c r="H103">
        <v>0</v>
      </c>
      <c r="I103">
        <v>199</v>
      </c>
      <c r="J103" t="s">
        <v>114</v>
      </c>
    </row>
  </sheetData>
  <autoFilter ref="A1:J103" xr:uid="{63400890-DBDD-FC42-820E-B111C545A885}">
    <filterColumn colId="0">
      <filters>
        <filter val="Pa26"/>
        <filter val="Pa30"/>
        <filter val="Pa34"/>
        <filter val="Pa37"/>
      </filters>
    </filterColumn>
  </autoFilter>
  <sortState xmlns:xlrd2="http://schemas.microsoft.com/office/spreadsheetml/2017/richdata2" ref="A2:J103">
    <sortCondition ref="C2:C103"/>
    <sortCondition ref="G2:G103"/>
    <sortCondition ref="A2:A103"/>
  </sortState>
  <conditionalFormatting sqref="C1:C1048576">
    <cfRule type="duplicateValues" dxfId="14" priority="3"/>
  </conditionalFormatting>
  <conditionalFormatting sqref="G1:G1048576">
    <cfRule type="cellIs" dxfId="13" priority="1" operator="lessThan">
      <formula>0</formula>
    </cfRule>
    <cfRule type="cellIs" dxfId="12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CF491-5615-DA41-9A2D-13364CDC9128}">
  <sheetPr filterMode="1"/>
  <dimension ref="A1:J81"/>
  <sheetViews>
    <sheetView zoomScale="138" workbookViewId="0">
      <selection activeCell="A5" activeCellId="1" sqref="A3:XFD3 A5:XFD5"/>
    </sheetView>
  </sheetViews>
  <sheetFormatPr baseColWidth="10" defaultRowHeight="16" x14ac:dyDescent="0.2"/>
  <cols>
    <col min="3" max="3" width="34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hidden="1" x14ac:dyDescent="0.2">
      <c r="A2" t="s">
        <v>10</v>
      </c>
      <c r="B2" t="s">
        <v>166</v>
      </c>
      <c r="C2" t="s">
        <v>127</v>
      </c>
      <c r="D2">
        <v>1.68918918918918E-3</v>
      </c>
      <c r="E2">
        <v>4.7564687975646799E-3</v>
      </c>
      <c r="F2">
        <v>0.40602473940184602</v>
      </c>
      <c r="G2">
        <v>1.54309363989212</v>
      </c>
      <c r="H2">
        <v>0</v>
      </c>
      <c r="I2">
        <v>193</v>
      </c>
      <c r="J2" t="s">
        <v>178</v>
      </c>
    </row>
    <row r="3" spans="1:10" x14ac:dyDescent="0.2">
      <c r="A3" t="s">
        <v>221</v>
      </c>
      <c r="B3" t="s">
        <v>222</v>
      </c>
      <c r="C3" t="s">
        <v>77</v>
      </c>
      <c r="D3">
        <v>6.6666666666666602E-3</v>
      </c>
      <c r="E3">
        <v>1.38888888888888E-2</v>
      </c>
      <c r="F3">
        <v>-0.474720661234109</v>
      </c>
      <c r="G3">
        <v>-2.21911382363762</v>
      </c>
      <c r="H3">
        <v>0</v>
      </c>
      <c r="I3">
        <v>198</v>
      </c>
      <c r="J3" t="s">
        <v>248</v>
      </c>
    </row>
    <row r="4" spans="1:10" hidden="1" x14ac:dyDescent="0.2">
      <c r="A4" t="s">
        <v>10</v>
      </c>
      <c r="B4" t="s">
        <v>166</v>
      </c>
      <c r="C4" t="s">
        <v>77</v>
      </c>
      <c r="D4">
        <v>1.71232876712328E-3</v>
      </c>
      <c r="E4">
        <v>4.7564687975646799E-3</v>
      </c>
      <c r="F4">
        <v>0.55541926447854295</v>
      </c>
      <c r="G4">
        <v>2.1115334913717301</v>
      </c>
      <c r="H4">
        <v>0</v>
      </c>
      <c r="I4">
        <v>199</v>
      </c>
      <c r="J4" t="s">
        <v>200</v>
      </c>
    </row>
    <row r="5" spans="1:10" x14ac:dyDescent="0.2">
      <c r="A5" t="s">
        <v>165</v>
      </c>
      <c r="B5" t="s">
        <v>166</v>
      </c>
      <c r="C5" t="s">
        <v>62</v>
      </c>
      <c r="D5">
        <v>1.00603621730382E-3</v>
      </c>
      <c r="E5">
        <v>1.2575452716297701E-2</v>
      </c>
      <c r="F5">
        <v>-0.38440114762833599</v>
      </c>
      <c r="G5">
        <v>-1.6415683558071601</v>
      </c>
      <c r="H5">
        <v>0</v>
      </c>
      <c r="I5">
        <v>99</v>
      </c>
      <c r="J5" t="s">
        <v>168</v>
      </c>
    </row>
    <row r="6" spans="1:10" hidden="1" x14ac:dyDescent="0.2">
      <c r="A6" t="s">
        <v>38</v>
      </c>
      <c r="B6" t="s">
        <v>166</v>
      </c>
      <c r="C6" t="s">
        <v>62</v>
      </c>
      <c r="D6">
        <v>1.44230769230769E-2</v>
      </c>
      <c r="E6">
        <v>4.5072115384615301E-2</v>
      </c>
      <c r="F6">
        <v>-0.43460840175694498</v>
      </c>
      <c r="G6">
        <v>-1.5315748108249501</v>
      </c>
      <c r="H6">
        <v>8</v>
      </c>
      <c r="I6">
        <v>98</v>
      </c>
      <c r="J6" t="s">
        <v>207</v>
      </c>
    </row>
    <row r="7" spans="1:10" hidden="1" x14ac:dyDescent="0.2">
      <c r="A7" t="s">
        <v>10</v>
      </c>
      <c r="B7" t="s">
        <v>166</v>
      </c>
      <c r="C7" t="s">
        <v>62</v>
      </c>
      <c r="D7">
        <v>1.77111716621253E-2</v>
      </c>
      <c r="E7">
        <v>3.5422343324250601E-2</v>
      </c>
      <c r="F7">
        <v>0.40486466943632898</v>
      </c>
      <c r="G7">
        <v>1.4024524275091399</v>
      </c>
      <c r="H7">
        <v>12</v>
      </c>
      <c r="I7">
        <v>99</v>
      </c>
      <c r="J7" t="s">
        <v>180</v>
      </c>
    </row>
    <row r="8" spans="1:10" x14ac:dyDescent="0.2">
      <c r="A8" t="s">
        <v>221</v>
      </c>
      <c r="B8" t="s">
        <v>222</v>
      </c>
      <c r="C8" t="s">
        <v>152</v>
      </c>
      <c r="D8">
        <v>1.6638935108153001E-3</v>
      </c>
      <c r="E8">
        <v>9.2438528378628194E-3</v>
      </c>
      <c r="F8">
        <v>-0.54115343019151096</v>
      </c>
      <c r="G8">
        <v>-1.9068030387269701</v>
      </c>
      <c r="H8">
        <v>0</v>
      </c>
      <c r="I8">
        <v>36</v>
      </c>
      <c r="J8" t="s">
        <v>245</v>
      </c>
    </row>
    <row r="9" spans="1:10" hidden="1" x14ac:dyDescent="0.2">
      <c r="A9" t="s">
        <v>38</v>
      </c>
      <c r="B9" t="s">
        <v>166</v>
      </c>
      <c r="C9" t="s">
        <v>152</v>
      </c>
      <c r="D9">
        <v>4.0485829959514101E-3</v>
      </c>
      <c r="E9">
        <v>1.84026499815973E-2</v>
      </c>
      <c r="F9">
        <v>-0.60613656515778103</v>
      </c>
      <c r="G9">
        <v>-1.79581473623517</v>
      </c>
      <c r="H9">
        <v>2</v>
      </c>
      <c r="I9">
        <v>36</v>
      </c>
      <c r="J9" t="s">
        <v>218</v>
      </c>
    </row>
    <row r="10" spans="1:10" hidden="1" x14ac:dyDescent="0.2">
      <c r="A10" t="s">
        <v>38</v>
      </c>
      <c r="B10" t="s">
        <v>166</v>
      </c>
      <c r="C10" t="s">
        <v>90</v>
      </c>
      <c r="D10">
        <v>3.8240917782026698E-3</v>
      </c>
      <c r="E10">
        <v>1.84026499815973E-2</v>
      </c>
      <c r="F10">
        <v>-0.41170334818987298</v>
      </c>
      <c r="G10">
        <v>-1.56350975561712</v>
      </c>
      <c r="H10">
        <v>1</v>
      </c>
      <c r="I10">
        <v>192</v>
      </c>
      <c r="J10" t="s">
        <v>209</v>
      </c>
    </row>
    <row r="11" spans="1:10" x14ac:dyDescent="0.2">
      <c r="A11" t="s">
        <v>221</v>
      </c>
      <c r="B11" t="s">
        <v>222</v>
      </c>
      <c r="C11" t="s">
        <v>82</v>
      </c>
      <c r="D11">
        <v>4.6948356807511703E-3</v>
      </c>
      <c r="E11">
        <v>1.38888888888888E-2</v>
      </c>
      <c r="F11">
        <v>-0.44018605759740798</v>
      </c>
      <c r="G11">
        <v>-2.01677734188041</v>
      </c>
      <c r="H11">
        <v>0</v>
      </c>
      <c r="I11">
        <v>157</v>
      </c>
      <c r="J11" t="s">
        <v>229</v>
      </c>
    </row>
    <row r="12" spans="1:10" hidden="1" x14ac:dyDescent="0.2">
      <c r="A12" t="s">
        <v>38</v>
      </c>
      <c r="B12" t="s">
        <v>166</v>
      </c>
      <c r="C12" t="s">
        <v>82</v>
      </c>
      <c r="D12">
        <v>3.49650349650349E-3</v>
      </c>
      <c r="E12">
        <v>1.84026499815973E-2</v>
      </c>
      <c r="F12">
        <v>-0.42149012853678902</v>
      </c>
      <c r="G12">
        <v>-1.5722139600782199</v>
      </c>
      <c r="H12">
        <v>1</v>
      </c>
      <c r="I12">
        <v>157</v>
      </c>
      <c r="J12" t="s">
        <v>206</v>
      </c>
    </row>
    <row r="13" spans="1:10" hidden="1" x14ac:dyDescent="0.2">
      <c r="A13" t="s">
        <v>10</v>
      </c>
      <c r="B13" t="s">
        <v>166</v>
      </c>
      <c r="C13" t="s">
        <v>125</v>
      </c>
      <c r="D13">
        <v>2.57142857142857E-2</v>
      </c>
      <c r="E13">
        <v>4.5918367346938702E-2</v>
      </c>
      <c r="F13">
        <v>0.39112817354791302</v>
      </c>
      <c r="G13">
        <v>1.3872307021430701</v>
      </c>
      <c r="H13">
        <v>17</v>
      </c>
      <c r="I13">
        <v>112</v>
      </c>
      <c r="J13" t="s">
        <v>198</v>
      </c>
    </row>
    <row r="14" spans="1:10" x14ac:dyDescent="0.2">
      <c r="A14" t="s">
        <v>221</v>
      </c>
      <c r="B14" t="s">
        <v>222</v>
      </c>
      <c r="C14" t="s">
        <v>104</v>
      </c>
      <c r="D14">
        <v>4.4843049327354199E-3</v>
      </c>
      <c r="E14">
        <v>1.38888888888888E-2</v>
      </c>
      <c r="F14">
        <v>-0.43836127587691098</v>
      </c>
      <c r="G14">
        <v>-1.9470234386691601</v>
      </c>
      <c r="H14">
        <v>0</v>
      </c>
      <c r="I14">
        <v>136</v>
      </c>
      <c r="J14" t="s">
        <v>246</v>
      </c>
    </row>
    <row r="15" spans="1:10" hidden="1" x14ac:dyDescent="0.2">
      <c r="A15" t="s">
        <v>38</v>
      </c>
      <c r="B15" t="s">
        <v>166</v>
      </c>
      <c r="C15" t="s">
        <v>104</v>
      </c>
      <c r="D15">
        <v>5.1635111876075701E-3</v>
      </c>
      <c r="E15">
        <v>2.15146299483648E-2</v>
      </c>
      <c r="F15">
        <v>-0.46391784533807501</v>
      </c>
      <c r="G15">
        <v>-1.69237155544037</v>
      </c>
      <c r="H15">
        <v>2</v>
      </c>
      <c r="I15">
        <v>127</v>
      </c>
      <c r="J15" t="s">
        <v>219</v>
      </c>
    </row>
    <row r="16" spans="1:10" x14ac:dyDescent="0.2">
      <c r="A16" t="s">
        <v>221</v>
      </c>
      <c r="B16" t="s">
        <v>222</v>
      </c>
      <c r="C16" t="s">
        <v>144</v>
      </c>
      <c r="D16">
        <v>6.41025641025641E-3</v>
      </c>
      <c r="E16">
        <v>1.38888888888888E-2</v>
      </c>
      <c r="F16">
        <v>-0.45423578510620699</v>
      </c>
      <c r="G16">
        <v>-2.1243050908712999</v>
      </c>
      <c r="H16">
        <v>0</v>
      </c>
      <c r="I16">
        <v>194</v>
      </c>
      <c r="J16" t="s">
        <v>235</v>
      </c>
    </row>
    <row r="17" spans="1:10" hidden="1" x14ac:dyDescent="0.2">
      <c r="A17" t="s">
        <v>10</v>
      </c>
      <c r="B17" t="s">
        <v>166</v>
      </c>
      <c r="C17" t="s">
        <v>144</v>
      </c>
      <c r="D17">
        <v>1.6750418760468999E-3</v>
      </c>
      <c r="E17">
        <v>4.7564687975646799E-3</v>
      </c>
      <c r="F17">
        <v>0.52341451445189002</v>
      </c>
      <c r="G17">
        <v>1.99430558618785</v>
      </c>
      <c r="H17">
        <v>0</v>
      </c>
      <c r="I17">
        <v>194</v>
      </c>
      <c r="J17" t="s">
        <v>184</v>
      </c>
    </row>
    <row r="18" spans="1:10" hidden="1" x14ac:dyDescent="0.2">
      <c r="A18" t="s">
        <v>10</v>
      </c>
      <c r="B18" t="s">
        <v>166</v>
      </c>
      <c r="C18" t="s">
        <v>27</v>
      </c>
      <c r="D18">
        <v>1.49253731343283E-3</v>
      </c>
      <c r="E18">
        <v>4.7564687975646799E-3</v>
      </c>
      <c r="F18">
        <v>0.47245920174364903</v>
      </c>
      <c r="G18">
        <v>1.7295300111634799</v>
      </c>
      <c r="H18">
        <v>0</v>
      </c>
      <c r="I18">
        <v>141</v>
      </c>
      <c r="J18" t="s">
        <v>176</v>
      </c>
    </row>
    <row r="19" spans="1:10" x14ac:dyDescent="0.2">
      <c r="A19" t="s">
        <v>221</v>
      </c>
      <c r="B19" t="s">
        <v>222</v>
      </c>
      <c r="C19" t="s">
        <v>27</v>
      </c>
      <c r="D19" s="1">
        <v>5.5834729201563297E-4</v>
      </c>
      <c r="E19">
        <v>3.62950058072009E-3</v>
      </c>
      <c r="F19">
        <v>0.50175115232907996</v>
      </c>
      <c r="G19">
        <v>1.7910784090557399</v>
      </c>
      <c r="H19">
        <v>0</v>
      </c>
      <c r="I19">
        <v>142</v>
      </c>
      <c r="J19" t="s">
        <v>227</v>
      </c>
    </row>
    <row r="20" spans="1:10" x14ac:dyDescent="0.2">
      <c r="A20" t="s">
        <v>165</v>
      </c>
      <c r="B20" t="s">
        <v>166</v>
      </c>
      <c r="C20" t="s">
        <v>12</v>
      </c>
      <c r="D20">
        <v>4.9900199600798403E-3</v>
      </c>
      <c r="E20">
        <v>3.5642999714856002E-2</v>
      </c>
      <c r="F20">
        <v>-0.31562824612781798</v>
      </c>
      <c r="G20">
        <v>-1.48602219579909</v>
      </c>
      <c r="H20">
        <v>4</v>
      </c>
      <c r="I20">
        <v>196</v>
      </c>
      <c r="J20" t="s">
        <v>170</v>
      </c>
    </row>
    <row r="21" spans="1:10" hidden="1" x14ac:dyDescent="0.2">
      <c r="A21" t="s">
        <v>10</v>
      </c>
      <c r="B21" t="s">
        <v>166</v>
      </c>
      <c r="C21" t="s">
        <v>12</v>
      </c>
      <c r="D21">
        <v>1.68918918918918E-3</v>
      </c>
      <c r="E21">
        <v>4.7564687975646799E-3</v>
      </c>
      <c r="F21">
        <v>0.48986098924934501</v>
      </c>
      <c r="G21">
        <v>1.8626749965970699</v>
      </c>
      <c r="H21">
        <v>0</v>
      </c>
      <c r="I21">
        <v>195</v>
      </c>
      <c r="J21" t="s">
        <v>187</v>
      </c>
    </row>
    <row r="22" spans="1:10" x14ac:dyDescent="0.2">
      <c r="A22" t="s">
        <v>221</v>
      </c>
      <c r="B22" t="s">
        <v>222</v>
      </c>
      <c r="C22" t="s">
        <v>12</v>
      </c>
      <c r="D22" s="1">
        <v>5.4083288263926397E-4</v>
      </c>
      <c r="E22">
        <v>3.62950058072009E-3</v>
      </c>
      <c r="F22">
        <v>0.55983055839015206</v>
      </c>
      <c r="G22">
        <v>2.04913479963562</v>
      </c>
      <c r="H22">
        <v>0</v>
      </c>
      <c r="I22">
        <v>196</v>
      </c>
      <c r="J22" t="s">
        <v>238</v>
      </c>
    </row>
    <row r="23" spans="1:10" hidden="1" x14ac:dyDescent="0.2">
      <c r="A23" t="s">
        <v>38</v>
      </c>
      <c r="B23" t="s">
        <v>166</v>
      </c>
      <c r="C23" t="s">
        <v>48</v>
      </c>
      <c r="D23">
        <v>1.9193857965451001E-3</v>
      </c>
      <c r="E23">
        <v>1.84026499815973E-2</v>
      </c>
      <c r="F23">
        <v>-0.65395615885297198</v>
      </c>
      <c r="G23">
        <v>-2.4914631743183402</v>
      </c>
      <c r="H23">
        <v>0</v>
      </c>
      <c r="I23">
        <v>196</v>
      </c>
      <c r="J23" t="s">
        <v>211</v>
      </c>
    </row>
    <row r="24" spans="1:10" x14ac:dyDescent="0.2">
      <c r="A24" t="s">
        <v>221</v>
      </c>
      <c r="B24" t="s">
        <v>222</v>
      </c>
      <c r="C24" t="s">
        <v>48</v>
      </c>
      <c r="D24">
        <v>6.5359477124183E-3</v>
      </c>
      <c r="E24">
        <v>1.38888888888888E-2</v>
      </c>
      <c r="F24">
        <v>-0.45198835279196398</v>
      </c>
      <c r="G24">
        <v>-2.1182878116690098</v>
      </c>
      <c r="H24">
        <v>0</v>
      </c>
      <c r="I24">
        <v>196</v>
      </c>
      <c r="J24" t="s">
        <v>241</v>
      </c>
    </row>
    <row r="25" spans="1:10" hidden="1" x14ac:dyDescent="0.2">
      <c r="A25" t="s">
        <v>10</v>
      </c>
      <c r="B25" t="s">
        <v>166</v>
      </c>
      <c r="C25" t="s">
        <v>48</v>
      </c>
      <c r="D25">
        <v>3.53356890459363E-3</v>
      </c>
      <c r="E25">
        <v>8.8339222614840993E-3</v>
      </c>
      <c r="F25">
        <v>-0.45254119669461801</v>
      </c>
      <c r="G25">
        <v>-1.5538208626344601</v>
      </c>
      <c r="H25">
        <v>4</v>
      </c>
      <c r="I25">
        <v>197</v>
      </c>
      <c r="J25" t="s">
        <v>189</v>
      </c>
    </row>
    <row r="26" spans="1:10" hidden="1" x14ac:dyDescent="0.2">
      <c r="A26" t="s">
        <v>10</v>
      </c>
      <c r="B26" t="s">
        <v>166</v>
      </c>
      <c r="C26" t="s">
        <v>84</v>
      </c>
      <c r="D26">
        <v>8.5227272727272704E-3</v>
      </c>
      <c r="E26">
        <v>1.93698347107438E-2</v>
      </c>
      <c r="F26">
        <v>-0.42364187171497197</v>
      </c>
      <c r="G26">
        <v>-1.4515677976350401</v>
      </c>
      <c r="H26">
        <v>11</v>
      </c>
      <c r="I26">
        <v>196</v>
      </c>
      <c r="J26" t="s">
        <v>179</v>
      </c>
    </row>
    <row r="27" spans="1:10" hidden="1" x14ac:dyDescent="0.2">
      <c r="A27" t="s">
        <v>38</v>
      </c>
      <c r="B27" t="s">
        <v>166</v>
      </c>
      <c r="C27" t="s">
        <v>71</v>
      </c>
      <c r="D27">
        <v>3.5587188612099599E-3</v>
      </c>
      <c r="E27">
        <v>1.84026499815973E-2</v>
      </c>
      <c r="F27">
        <v>-0.42692182159192499</v>
      </c>
      <c r="G27">
        <v>-1.5833974867045599</v>
      </c>
      <c r="H27">
        <v>1</v>
      </c>
      <c r="I27">
        <v>156</v>
      </c>
      <c r="J27" t="s">
        <v>213</v>
      </c>
    </row>
    <row r="28" spans="1:10" hidden="1" x14ac:dyDescent="0.2">
      <c r="A28" t="s">
        <v>10</v>
      </c>
      <c r="B28" t="s">
        <v>166</v>
      </c>
      <c r="C28" t="s">
        <v>71</v>
      </c>
      <c r="D28">
        <v>1.0869565217391301E-2</v>
      </c>
      <c r="E28">
        <v>2.3629489603024498E-2</v>
      </c>
      <c r="F28">
        <v>0.376398163133356</v>
      </c>
      <c r="G28">
        <v>1.38991560104967</v>
      </c>
      <c r="H28">
        <v>6</v>
      </c>
      <c r="I28">
        <v>157</v>
      </c>
      <c r="J28" t="s">
        <v>191</v>
      </c>
    </row>
    <row r="29" spans="1:10" x14ac:dyDescent="0.2">
      <c r="A29" s="4" t="s">
        <v>165</v>
      </c>
      <c r="B29" t="s">
        <v>166</v>
      </c>
      <c r="C29" t="s">
        <v>14</v>
      </c>
      <c r="D29" s="1">
        <v>9.7943192948090089E-4</v>
      </c>
      <c r="E29">
        <v>1.2575452716297701E-2</v>
      </c>
      <c r="F29">
        <v>-0.41856195934484097</v>
      </c>
      <c r="G29">
        <v>-1.97167775223328</v>
      </c>
      <c r="H29">
        <v>0</v>
      </c>
      <c r="I29">
        <v>192</v>
      </c>
      <c r="J29" t="s">
        <v>167</v>
      </c>
    </row>
    <row r="30" spans="1:10" hidden="1" x14ac:dyDescent="0.2">
      <c r="A30" s="4" t="s">
        <v>38</v>
      </c>
      <c r="B30" t="s">
        <v>166</v>
      </c>
      <c r="C30" t="s">
        <v>14</v>
      </c>
      <c r="D30">
        <v>3.8610038610038598E-3</v>
      </c>
      <c r="E30">
        <v>1.84026499815973E-2</v>
      </c>
      <c r="F30">
        <v>-0.40761777196736299</v>
      </c>
      <c r="G30">
        <v>-1.5482259282045401</v>
      </c>
      <c r="H30">
        <v>1</v>
      </c>
      <c r="I30">
        <v>193</v>
      </c>
      <c r="J30" t="s">
        <v>205</v>
      </c>
    </row>
    <row r="31" spans="1:10" hidden="1" x14ac:dyDescent="0.2">
      <c r="A31" s="4" t="s">
        <v>10</v>
      </c>
      <c r="B31" t="s">
        <v>166</v>
      </c>
      <c r="C31" t="s">
        <v>14</v>
      </c>
      <c r="D31">
        <v>1.7064846416382201E-3</v>
      </c>
      <c r="E31">
        <v>4.7564687975646799E-3</v>
      </c>
      <c r="F31">
        <v>0.43782188974248998</v>
      </c>
      <c r="G31">
        <v>1.66754732453736</v>
      </c>
      <c r="H31">
        <v>0</v>
      </c>
      <c r="I31">
        <v>198</v>
      </c>
      <c r="J31" t="s">
        <v>177</v>
      </c>
    </row>
    <row r="32" spans="1:10" x14ac:dyDescent="0.2">
      <c r="A32" s="4" t="s">
        <v>221</v>
      </c>
      <c r="B32" t="s">
        <v>222</v>
      </c>
      <c r="C32" t="s">
        <v>14</v>
      </c>
      <c r="D32" s="1">
        <v>5.4406964091403701E-4</v>
      </c>
      <c r="E32">
        <v>3.62950058072009E-3</v>
      </c>
      <c r="F32">
        <v>0.57737170717959096</v>
      </c>
      <c r="G32">
        <v>2.1087027562253602</v>
      </c>
      <c r="H32">
        <v>0</v>
      </c>
      <c r="I32">
        <v>192</v>
      </c>
      <c r="J32" t="s">
        <v>228</v>
      </c>
    </row>
    <row r="33" spans="1:10" hidden="1" x14ac:dyDescent="0.2">
      <c r="A33" t="s">
        <v>10</v>
      </c>
      <c r="B33" t="s">
        <v>166</v>
      </c>
      <c r="C33" t="s">
        <v>31</v>
      </c>
      <c r="D33">
        <v>1.7035775127768301E-3</v>
      </c>
      <c r="E33">
        <v>4.7564687975646799E-3</v>
      </c>
      <c r="F33">
        <v>0.413227347255683</v>
      </c>
      <c r="G33">
        <v>1.5731644299030301</v>
      </c>
      <c r="H33">
        <v>0</v>
      </c>
      <c r="I33">
        <v>197</v>
      </c>
      <c r="J33" t="s">
        <v>193</v>
      </c>
    </row>
    <row r="34" spans="1:10" hidden="1" x14ac:dyDescent="0.2">
      <c r="A34" t="s">
        <v>10</v>
      </c>
      <c r="B34" t="s">
        <v>166</v>
      </c>
      <c r="C34" t="s">
        <v>195</v>
      </c>
      <c r="D34">
        <v>2.0270270270270199E-2</v>
      </c>
      <c r="E34">
        <v>3.89812889812889E-2</v>
      </c>
      <c r="F34">
        <v>0.34132324278021797</v>
      </c>
      <c r="G34">
        <v>1.29786670920335</v>
      </c>
      <c r="H34">
        <v>11</v>
      </c>
      <c r="I34">
        <v>195</v>
      </c>
      <c r="J34" t="s">
        <v>196</v>
      </c>
    </row>
    <row r="35" spans="1:10" x14ac:dyDescent="0.2">
      <c r="A35" t="s">
        <v>221</v>
      </c>
      <c r="B35" t="s">
        <v>222</v>
      </c>
      <c r="C35" t="s">
        <v>56</v>
      </c>
      <c r="D35">
        <v>6.2500000000000003E-3</v>
      </c>
      <c r="E35">
        <v>1.38888888888888E-2</v>
      </c>
      <c r="F35">
        <v>-0.39044251682397402</v>
      </c>
      <c r="G35">
        <v>-1.8293437678507001</v>
      </c>
      <c r="H35">
        <v>0</v>
      </c>
      <c r="I35">
        <v>193</v>
      </c>
      <c r="J35" t="s">
        <v>224</v>
      </c>
    </row>
    <row r="36" spans="1:10" x14ac:dyDescent="0.2">
      <c r="A36" t="s">
        <v>221</v>
      </c>
      <c r="B36" t="s">
        <v>222</v>
      </c>
      <c r="C36" t="s">
        <v>97</v>
      </c>
      <c r="D36">
        <v>1.2903225806451601E-2</v>
      </c>
      <c r="E36">
        <v>2.4813895781637701E-2</v>
      </c>
      <c r="F36">
        <v>-0.27587841220061199</v>
      </c>
      <c r="G36">
        <v>-1.28797280736257</v>
      </c>
      <c r="H36">
        <v>1</v>
      </c>
      <c r="I36">
        <v>195</v>
      </c>
      <c r="J36" t="s">
        <v>247</v>
      </c>
    </row>
    <row r="37" spans="1:10" hidden="1" x14ac:dyDescent="0.2">
      <c r="A37" t="s">
        <v>10</v>
      </c>
      <c r="B37" t="s">
        <v>166</v>
      </c>
      <c r="C37" t="s">
        <v>97</v>
      </c>
      <c r="D37">
        <v>1.68918918918918E-3</v>
      </c>
      <c r="E37">
        <v>4.7564687975646799E-3</v>
      </c>
      <c r="F37">
        <v>0.37868577883583399</v>
      </c>
      <c r="G37">
        <v>1.4399361191943301</v>
      </c>
      <c r="H37">
        <v>0</v>
      </c>
      <c r="I37">
        <v>195</v>
      </c>
      <c r="J37" t="s">
        <v>197</v>
      </c>
    </row>
    <row r="38" spans="1:10" x14ac:dyDescent="0.2">
      <c r="A38" t="s">
        <v>221</v>
      </c>
      <c r="B38" t="s">
        <v>222</v>
      </c>
      <c r="C38" t="s">
        <v>150</v>
      </c>
      <c r="D38">
        <v>2.94117647058823E-3</v>
      </c>
      <c r="E38">
        <v>1.38888888888888E-2</v>
      </c>
      <c r="F38">
        <v>-0.57687829595289697</v>
      </c>
      <c r="G38">
        <v>-2.3732001885119201</v>
      </c>
      <c r="H38">
        <v>0</v>
      </c>
      <c r="I38">
        <v>87</v>
      </c>
      <c r="J38" t="s">
        <v>226</v>
      </c>
    </row>
    <row r="39" spans="1:10" hidden="1" x14ac:dyDescent="0.2">
      <c r="A39" t="s">
        <v>10</v>
      </c>
      <c r="B39" t="s">
        <v>166</v>
      </c>
      <c r="C39" t="s">
        <v>150</v>
      </c>
      <c r="D39">
        <v>1.3717421124828501E-3</v>
      </c>
      <c r="E39">
        <v>4.7564687975646799E-3</v>
      </c>
      <c r="F39">
        <v>0.50503834136759496</v>
      </c>
      <c r="G39">
        <v>1.6971198871719699</v>
      </c>
      <c r="H39">
        <v>0</v>
      </c>
      <c r="I39">
        <v>87</v>
      </c>
      <c r="J39" t="s">
        <v>175</v>
      </c>
    </row>
    <row r="40" spans="1:10" x14ac:dyDescent="0.2">
      <c r="A40" s="4" t="s">
        <v>221</v>
      </c>
      <c r="B40" t="s">
        <v>222</v>
      </c>
      <c r="C40" t="s">
        <v>132</v>
      </c>
      <c r="D40">
        <v>6.6225165562913899E-3</v>
      </c>
      <c r="E40">
        <v>1.38888888888888E-2</v>
      </c>
      <c r="F40">
        <v>-0.50282388744998097</v>
      </c>
      <c r="G40">
        <v>-2.34892029855992</v>
      </c>
      <c r="H40">
        <v>0</v>
      </c>
      <c r="I40">
        <v>197</v>
      </c>
      <c r="J40" t="s">
        <v>242</v>
      </c>
    </row>
    <row r="41" spans="1:10" x14ac:dyDescent="0.2">
      <c r="A41" s="4" t="s">
        <v>165</v>
      </c>
      <c r="B41" t="s">
        <v>166</v>
      </c>
      <c r="C41" t="s">
        <v>132</v>
      </c>
      <c r="D41">
        <v>3.9840637450199202E-3</v>
      </c>
      <c r="E41">
        <v>3.3333333333333298E-2</v>
      </c>
      <c r="F41">
        <v>0.32159464867312598</v>
      </c>
      <c r="G41">
        <v>1.5376079412208501</v>
      </c>
      <c r="H41">
        <v>3</v>
      </c>
      <c r="I41">
        <v>197</v>
      </c>
      <c r="J41" t="s">
        <v>172</v>
      </c>
    </row>
    <row r="42" spans="1:10" hidden="1" x14ac:dyDescent="0.2">
      <c r="A42" s="4" t="s">
        <v>10</v>
      </c>
      <c r="B42" t="s">
        <v>166</v>
      </c>
      <c r="C42" t="s">
        <v>132</v>
      </c>
      <c r="D42">
        <v>1.7035775127768301E-3</v>
      </c>
      <c r="E42">
        <v>4.7564687975646799E-3</v>
      </c>
      <c r="F42">
        <v>0.40428297357991599</v>
      </c>
      <c r="G42">
        <v>1.5391130279134799</v>
      </c>
      <c r="H42">
        <v>0</v>
      </c>
      <c r="I42">
        <v>197</v>
      </c>
      <c r="J42" t="s">
        <v>190</v>
      </c>
    </row>
    <row r="43" spans="1:10" x14ac:dyDescent="0.2">
      <c r="A43" s="5" t="s">
        <v>221</v>
      </c>
      <c r="B43" t="s">
        <v>222</v>
      </c>
      <c r="C43" t="s">
        <v>140</v>
      </c>
      <c r="D43">
        <v>3.1055900621118002E-3</v>
      </c>
      <c r="E43">
        <v>1.38888888888888E-2</v>
      </c>
      <c r="F43">
        <v>-0.64091138551987603</v>
      </c>
      <c r="G43">
        <v>-2.6570785584190202</v>
      </c>
      <c r="H43">
        <v>0</v>
      </c>
      <c r="I43">
        <v>93</v>
      </c>
      <c r="J43" t="s">
        <v>233</v>
      </c>
    </row>
    <row r="44" spans="1:10" hidden="1" x14ac:dyDescent="0.2">
      <c r="A44" s="5" t="s">
        <v>10</v>
      </c>
      <c r="B44" t="s">
        <v>166</v>
      </c>
      <c r="C44" t="s">
        <v>140</v>
      </c>
      <c r="D44">
        <v>2.6845637583892599E-3</v>
      </c>
      <c r="E44">
        <v>7.06464146944542E-3</v>
      </c>
      <c r="F44">
        <v>0.46494131446256498</v>
      </c>
      <c r="G44">
        <v>1.5999485975355501</v>
      </c>
      <c r="H44">
        <v>1</v>
      </c>
      <c r="I44">
        <v>94</v>
      </c>
      <c r="J44" t="s">
        <v>182</v>
      </c>
    </row>
    <row r="45" spans="1:10" x14ac:dyDescent="0.2">
      <c r="A45" s="6" t="s">
        <v>221</v>
      </c>
      <c r="B45" t="s">
        <v>222</v>
      </c>
      <c r="C45" t="s">
        <v>115</v>
      </c>
      <c r="D45">
        <v>6.5359477124183E-3</v>
      </c>
      <c r="E45">
        <v>1.38888888888888E-2</v>
      </c>
      <c r="F45">
        <v>-0.56935631795692898</v>
      </c>
      <c r="G45">
        <v>-2.66834430881898</v>
      </c>
      <c r="H45">
        <v>0</v>
      </c>
      <c r="I45">
        <v>196</v>
      </c>
      <c r="J45" t="s">
        <v>234</v>
      </c>
    </row>
    <row r="46" spans="1:10" hidden="1" x14ac:dyDescent="0.2">
      <c r="A46" s="6" t="s">
        <v>10</v>
      </c>
      <c r="B46" t="s">
        <v>166</v>
      </c>
      <c r="C46" t="s">
        <v>115</v>
      </c>
      <c r="D46">
        <v>1.7035775127768301E-3</v>
      </c>
      <c r="E46">
        <v>4.7564687975646799E-3</v>
      </c>
      <c r="F46">
        <v>0.506583226099937</v>
      </c>
      <c r="G46">
        <v>1.92857204969264</v>
      </c>
      <c r="H46">
        <v>0</v>
      </c>
      <c r="I46">
        <v>197</v>
      </c>
      <c r="J46" t="s">
        <v>183</v>
      </c>
    </row>
    <row r="47" spans="1:10" hidden="1" x14ac:dyDescent="0.2">
      <c r="A47" t="s">
        <v>10</v>
      </c>
      <c r="B47" t="s">
        <v>166</v>
      </c>
      <c r="C47" t="s">
        <v>88</v>
      </c>
      <c r="D47" s="1">
        <v>7.1581961345740805E-4</v>
      </c>
      <c r="E47">
        <v>4.7564687975646799E-3</v>
      </c>
      <c r="F47">
        <v>-0.56745305385720701</v>
      </c>
      <c r="G47">
        <v>-1.9392976429187201</v>
      </c>
      <c r="H47">
        <v>0</v>
      </c>
      <c r="I47">
        <v>192</v>
      </c>
      <c r="J47" t="s">
        <v>202</v>
      </c>
    </row>
    <row r="48" spans="1:10" x14ac:dyDescent="0.2">
      <c r="A48" t="s">
        <v>221</v>
      </c>
      <c r="B48" t="s">
        <v>222</v>
      </c>
      <c r="C48" t="s">
        <v>88</v>
      </c>
      <c r="D48">
        <v>6.2500000000000003E-3</v>
      </c>
      <c r="E48">
        <v>1.38888888888888E-2</v>
      </c>
      <c r="F48">
        <v>-0.35914807088248601</v>
      </c>
      <c r="G48">
        <v>-1.6841452045928</v>
      </c>
      <c r="H48">
        <v>0</v>
      </c>
      <c r="I48">
        <v>191</v>
      </c>
      <c r="J48" t="s">
        <v>251</v>
      </c>
    </row>
    <row r="49" spans="1:10" x14ac:dyDescent="0.2">
      <c r="A49" t="s">
        <v>221</v>
      </c>
      <c r="B49" t="s">
        <v>222</v>
      </c>
      <c r="C49" t="s">
        <v>86</v>
      </c>
      <c r="D49">
        <v>6.4516129032258004E-3</v>
      </c>
      <c r="E49">
        <v>1.38888888888888E-2</v>
      </c>
      <c r="F49">
        <v>-0.37055378802041</v>
      </c>
      <c r="G49">
        <v>-1.7299766184257599</v>
      </c>
      <c r="H49">
        <v>0</v>
      </c>
      <c r="I49">
        <v>195</v>
      </c>
      <c r="J49" t="s">
        <v>250</v>
      </c>
    </row>
    <row r="50" spans="1:10" hidden="1" x14ac:dyDescent="0.2">
      <c r="A50" t="s">
        <v>38</v>
      </c>
      <c r="B50" t="s">
        <v>166</v>
      </c>
      <c r="C50" t="s">
        <v>22</v>
      </c>
      <c r="D50">
        <v>1.9011406844106401E-3</v>
      </c>
      <c r="E50">
        <v>1.84026499815973E-2</v>
      </c>
      <c r="F50">
        <v>-0.40791343754513498</v>
      </c>
      <c r="G50">
        <v>-1.55827536919751</v>
      </c>
      <c r="H50">
        <v>0</v>
      </c>
      <c r="I50">
        <v>197</v>
      </c>
      <c r="J50" t="s">
        <v>204</v>
      </c>
    </row>
    <row r="51" spans="1:10" hidden="1" x14ac:dyDescent="0.2">
      <c r="A51" t="s">
        <v>10</v>
      </c>
      <c r="B51" t="s">
        <v>166</v>
      </c>
      <c r="C51" t="s">
        <v>22</v>
      </c>
      <c r="D51">
        <v>1.71232876712328E-3</v>
      </c>
      <c r="E51">
        <v>4.7564687975646799E-3</v>
      </c>
      <c r="F51">
        <v>0.39792410804170703</v>
      </c>
      <c r="G51">
        <v>1.51278526851808</v>
      </c>
      <c r="H51">
        <v>0</v>
      </c>
      <c r="I51">
        <v>199</v>
      </c>
      <c r="J51" t="s">
        <v>174</v>
      </c>
    </row>
    <row r="52" spans="1:10" x14ac:dyDescent="0.2">
      <c r="A52" t="s">
        <v>221</v>
      </c>
      <c r="B52" t="s">
        <v>222</v>
      </c>
      <c r="C52" t="s">
        <v>22</v>
      </c>
      <c r="D52" s="1">
        <v>5.3995680345572303E-4</v>
      </c>
      <c r="E52">
        <v>3.62950058072009E-3</v>
      </c>
      <c r="F52">
        <v>0.43805202417317002</v>
      </c>
      <c r="G52">
        <v>1.60529204240715</v>
      </c>
      <c r="H52">
        <v>0</v>
      </c>
      <c r="I52">
        <v>198</v>
      </c>
      <c r="J52" t="s">
        <v>225</v>
      </c>
    </row>
    <row r="53" spans="1:10" hidden="1" x14ac:dyDescent="0.2">
      <c r="A53" t="s">
        <v>38</v>
      </c>
      <c r="B53" t="s">
        <v>166</v>
      </c>
      <c r="C53" t="s">
        <v>18</v>
      </c>
      <c r="D53">
        <v>1.9011406844106401E-3</v>
      </c>
      <c r="E53">
        <v>1.84026499815973E-2</v>
      </c>
      <c r="F53">
        <v>-0.42462211257537402</v>
      </c>
      <c r="G53">
        <v>-1.62210439358131</v>
      </c>
      <c r="H53">
        <v>0</v>
      </c>
      <c r="I53">
        <v>197</v>
      </c>
      <c r="J53" t="s">
        <v>210</v>
      </c>
    </row>
    <row r="54" spans="1:10" hidden="1" x14ac:dyDescent="0.2">
      <c r="A54" t="s">
        <v>10</v>
      </c>
      <c r="B54" t="s">
        <v>166</v>
      </c>
      <c r="C54" t="s">
        <v>18</v>
      </c>
      <c r="D54">
        <v>5.1107325383304902E-3</v>
      </c>
      <c r="E54">
        <v>1.21684108055487E-2</v>
      </c>
      <c r="F54">
        <v>0.36487370981874401</v>
      </c>
      <c r="G54">
        <v>1.38908120555352</v>
      </c>
      <c r="H54">
        <v>2</v>
      </c>
      <c r="I54">
        <v>197</v>
      </c>
      <c r="J54" t="s">
        <v>186</v>
      </c>
    </row>
    <row r="55" spans="1:10" x14ac:dyDescent="0.2">
      <c r="A55" t="s">
        <v>221</v>
      </c>
      <c r="B55" t="s">
        <v>222</v>
      </c>
      <c r="C55" t="s">
        <v>18</v>
      </c>
      <c r="D55" s="1">
        <v>5.4024851431658499E-4</v>
      </c>
      <c r="E55">
        <v>3.62950058072009E-3</v>
      </c>
      <c r="F55">
        <v>0.48033193665919299</v>
      </c>
      <c r="G55">
        <v>1.7590714251734301</v>
      </c>
      <c r="H55">
        <v>0</v>
      </c>
      <c r="I55">
        <v>197</v>
      </c>
      <c r="J55" t="s">
        <v>237</v>
      </c>
    </row>
    <row r="56" spans="1:10" x14ac:dyDescent="0.2">
      <c r="A56" s="7" t="s">
        <v>165</v>
      </c>
      <c r="B56" t="s">
        <v>166</v>
      </c>
      <c r="C56" t="s">
        <v>16</v>
      </c>
      <c r="D56">
        <v>1.00200400801603E-3</v>
      </c>
      <c r="E56">
        <v>1.2575452716297701E-2</v>
      </c>
      <c r="F56">
        <v>-0.39790213827177501</v>
      </c>
      <c r="G56">
        <v>-1.87486877206409</v>
      </c>
      <c r="H56">
        <v>0</v>
      </c>
      <c r="I56">
        <v>197</v>
      </c>
      <c r="J56" t="s">
        <v>171</v>
      </c>
    </row>
    <row r="57" spans="1:10" hidden="1" x14ac:dyDescent="0.2">
      <c r="A57" s="7" t="s">
        <v>10</v>
      </c>
      <c r="B57" t="s">
        <v>166</v>
      </c>
      <c r="C57" t="s">
        <v>16</v>
      </c>
      <c r="D57">
        <v>1.68918918918918E-3</v>
      </c>
      <c r="E57">
        <v>4.7564687975646799E-3</v>
      </c>
      <c r="F57">
        <v>0.42069684283339198</v>
      </c>
      <c r="G57">
        <v>1.59968135346702</v>
      </c>
      <c r="H57">
        <v>0</v>
      </c>
      <c r="I57">
        <v>195</v>
      </c>
      <c r="J57" t="s">
        <v>188</v>
      </c>
    </row>
    <row r="58" spans="1:10" x14ac:dyDescent="0.2">
      <c r="A58" s="7" t="s">
        <v>221</v>
      </c>
      <c r="B58" t="s">
        <v>222</v>
      </c>
      <c r="C58" t="s">
        <v>16</v>
      </c>
      <c r="D58" s="1">
        <v>5.4024851431658499E-4</v>
      </c>
      <c r="E58">
        <v>3.62950058072009E-3</v>
      </c>
      <c r="F58">
        <v>0.65921251898026301</v>
      </c>
      <c r="G58">
        <v>2.4141678217776801</v>
      </c>
      <c r="H58">
        <v>0</v>
      </c>
      <c r="I58">
        <v>197</v>
      </c>
      <c r="J58" t="s">
        <v>239</v>
      </c>
    </row>
    <row r="59" spans="1:10" x14ac:dyDescent="0.2">
      <c r="A59" t="s">
        <v>221</v>
      </c>
      <c r="B59" t="s">
        <v>222</v>
      </c>
      <c r="C59" t="s">
        <v>20</v>
      </c>
      <c r="D59">
        <v>5.1513200257566E-3</v>
      </c>
      <c r="E59">
        <v>1.38888888888888E-2</v>
      </c>
      <c r="F59">
        <v>0.52497833513812497</v>
      </c>
      <c r="G59">
        <v>1.65213368367554</v>
      </c>
      <c r="H59">
        <v>7</v>
      </c>
      <c r="I59">
        <v>57</v>
      </c>
      <c r="J59" t="s">
        <v>240</v>
      </c>
    </row>
    <row r="60" spans="1:10" x14ac:dyDescent="0.2">
      <c r="A60" t="s">
        <v>221</v>
      </c>
      <c r="B60" t="s">
        <v>222</v>
      </c>
      <c r="C60" t="s">
        <v>230</v>
      </c>
      <c r="D60">
        <v>6.6666666666666602E-3</v>
      </c>
      <c r="E60">
        <v>1.38888888888888E-2</v>
      </c>
      <c r="F60">
        <v>-0.340602289674796</v>
      </c>
      <c r="G60">
        <v>-1.59216842893473</v>
      </c>
      <c r="H60">
        <v>0</v>
      </c>
      <c r="I60">
        <v>198</v>
      </c>
      <c r="J60" t="s">
        <v>231</v>
      </c>
    </row>
    <row r="61" spans="1:10" x14ac:dyDescent="0.2">
      <c r="A61" s="7" t="s">
        <v>165</v>
      </c>
      <c r="B61" t="s">
        <v>166</v>
      </c>
      <c r="C61" t="s">
        <v>25</v>
      </c>
      <c r="D61" s="1">
        <v>9.9800399201596798E-4</v>
      </c>
      <c r="E61">
        <v>1.2575452716297701E-2</v>
      </c>
      <c r="F61">
        <v>-0.37036286573716798</v>
      </c>
      <c r="G61">
        <v>-1.7437204867979801</v>
      </c>
      <c r="H61">
        <v>0</v>
      </c>
      <c r="I61">
        <v>196</v>
      </c>
      <c r="J61" t="s">
        <v>173</v>
      </c>
    </row>
    <row r="62" spans="1:10" hidden="1" x14ac:dyDescent="0.2">
      <c r="A62" s="7" t="s">
        <v>10</v>
      </c>
      <c r="B62" t="s">
        <v>166</v>
      </c>
      <c r="C62" t="s">
        <v>25</v>
      </c>
      <c r="D62">
        <v>2.21465076660988E-2</v>
      </c>
      <c r="E62">
        <v>4.1012051233516297E-2</v>
      </c>
      <c r="F62">
        <v>0.34389091172195602</v>
      </c>
      <c r="G62">
        <v>1.30919929109426</v>
      </c>
      <c r="H62">
        <v>12</v>
      </c>
      <c r="I62">
        <v>197</v>
      </c>
      <c r="J62" t="s">
        <v>192</v>
      </c>
    </row>
    <row r="63" spans="1:10" x14ac:dyDescent="0.2">
      <c r="A63" s="7" t="s">
        <v>221</v>
      </c>
      <c r="B63" t="s">
        <v>222</v>
      </c>
      <c r="C63" t="s">
        <v>25</v>
      </c>
      <c r="D63" s="1">
        <v>5.4083288263926397E-4</v>
      </c>
      <c r="E63">
        <v>3.62950058072009E-3</v>
      </c>
      <c r="F63">
        <v>0.46287256716323</v>
      </c>
      <c r="G63">
        <v>1.6942417146686699</v>
      </c>
      <c r="H63">
        <v>0</v>
      </c>
      <c r="I63">
        <v>196</v>
      </c>
      <c r="J63" t="s">
        <v>243</v>
      </c>
    </row>
    <row r="64" spans="1:10" hidden="1" x14ac:dyDescent="0.2">
      <c r="A64" t="s">
        <v>10</v>
      </c>
      <c r="B64" t="s">
        <v>166</v>
      </c>
      <c r="C64" t="s">
        <v>107</v>
      </c>
      <c r="D64" s="1">
        <v>7.0921985815602798E-4</v>
      </c>
      <c r="E64">
        <v>4.7564687975646799E-3</v>
      </c>
      <c r="F64">
        <v>-0.48385190414887902</v>
      </c>
      <c r="G64">
        <v>-1.65916018365623</v>
      </c>
      <c r="H64">
        <v>0</v>
      </c>
      <c r="I64">
        <v>195</v>
      </c>
      <c r="J64" t="s">
        <v>194</v>
      </c>
    </row>
    <row r="65" spans="1:10" hidden="1" x14ac:dyDescent="0.2">
      <c r="A65" t="s">
        <v>38</v>
      </c>
      <c r="B65" t="s">
        <v>166</v>
      </c>
      <c r="C65" t="s">
        <v>107</v>
      </c>
      <c r="D65">
        <v>1.9193857965451001E-3</v>
      </c>
      <c r="E65">
        <v>1.84026499815973E-2</v>
      </c>
      <c r="F65">
        <v>-0.427713378532038</v>
      </c>
      <c r="G65">
        <v>-1.6295161645773799</v>
      </c>
      <c r="H65">
        <v>0</v>
      </c>
      <c r="I65">
        <v>196</v>
      </c>
      <c r="J65" t="s">
        <v>215</v>
      </c>
    </row>
    <row r="66" spans="1:10" x14ac:dyDescent="0.2">
      <c r="A66" t="s">
        <v>221</v>
      </c>
      <c r="B66" t="s">
        <v>222</v>
      </c>
      <c r="C66" t="s">
        <v>107</v>
      </c>
      <c r="D66">
        <v>2.5641025641025599E-2</v>
      </c>
      <c r="E66">
        <v>4.5787545787545701E-2</v>
      </c>
      <c r="F66">
        <v>-0.26390087716993399</v>
      </c>
      <c r="G66">
        <v>-1.2341739581931299</v>
      </c>
      <c r="H66">
        <v>3</v>
      </c>
      <c r="I66">
        <v>194</v>
      </c>
      <c r="J66" t="s">
        <v>244</v>
      </c>
    </row>
    <row r="67" spans="1:10" hidden="1" x14ac:dyDescent="0.2">
      <c r="A67" t="s">
        <v>38</v>
      </c>
      <c r="B67" t="s">
        <v>166</v>
      </c>
      <c r="C67" t="s">
        <v>39</v>
      </c>
      <c r="D67">
        <v>8.6682427107958992E-3</v>
      </c>
      <c r="E67">
        <v>3.0958009681413899E-2</v>
      </c>
      <c r="F67">
        <v>0.611486107430394</v>
      </c>
      <c r="G67">
        <v>1.66585573688665</v>
      </c>
      <c r="H67">
        <v>10</v>
      </c>
      <c r="I67">
        <v>39</v>
      </c>
      <c r="J67" t="s">
        <v>220</v>
      </c>
    </row>
    <row r="68" spans="1:10" hidden="1" x14ac:dyDescent="0.2">
      <c r="A68" t="s">
        <v>10</v>
      </c>
      <c r="B68" t="s">
        <v>166</v>
      </c>
      <c r="C68" t="s">
        <v>75</v>
      </c>
      <c r="D68">
        <v>1.3831258644536599E-3</v>
      </c>
      <c r="E68">
        <v>4.7564687975646799E-3</v>
      </c>
      <c r="F68">
        <v>0.49322363461028901</v>
      </c>
      <c r="G68">
        <v>1.72347042281492</v>
      </c>
      <c r="H68">
        <v>0</v>
      </c>
      <c r="I68">
        <v>103</v>
      </c>
      <c r="J68" t="s">
        <v>199</v>
      </c>
    </row>
    <row r="69" spans="1:10" hidden="1" x14ac:dyDescent="0.2">
      <c r="A69" t="s">
        <v>10</v>
      </c>
      <c r="B69" t="s">
        <v>166</v>
      </c>
      <c r="C69" t="s">
        <v>34</v>
      </c>
      <c r="D69">
        <v>1.6666666666666601E-2</v>
      </c>
      <c r="E69">
        <v>3.4722222222222203E-2</v>
      </c>
      <c r="F69">
        <v>0.40505331253377302</v>
      </c>
      <c r="G69">
        <v>1.4205731369626999</v>
      </c>
      <c r="H69">
        <v>11</v>
      </c>
      <c r="I69">
        <v>104</v>
      </c>
      <c r="J69" t="s">
        <v>185</v>
      </c>
    </row>
    <row r="70" spans="1:10" hidden="1" x14ac:dyDescent="0.2">
      <c r="A70" s="7" t="s">
        <v>38</v>
      </c>
      <c r="B70" t="s">
        <v>166</v>
      </c>
      <c r="C70" t="s">
        <v>58</v>
      </c>
      <c r="D70">
        <v>9.7244732576985404E-3</v>
      </c>
      <c r="E70">
        <v>3.2414910858995102E-2</v>
      </c>
      <c r="F70">
        <v>-0.45386339141228499</v>
      </c>
      <c r="G70">
        <v>-1.5863014083520499</v>
      </c>
      <c r="H70">
        <v>5</v>
      </c>
      <c r="I70">
        <v>95</v>
      </c>
      <c r="J70" t="s">
        <v>208</v>
      </c>
    </row>
    <row r="71" spans="1:10" x14ac:dyDescent="0.2">
      <c r="A71" s="7" t="s">
        <v>165</v>
      </c>
      <c r="B71" t="s">
        <v>166</v>
      </c>
      <c r="C71" t="s">
        <v>58</v>
      </c>
      <c r="D71">
        <v>4.0000000000000001E-3</v>
      </c>
      <c r="E71">
        <v>3.3333333333333298E-2</v>
      </c>
      <c r="F71">
        <v>-0.36904819427670699</v>
      </c>
      <c r="G71">
        <v>-1.5742071100902899</v>
      </c>
      <c r="H71">
        <v>3</v>
      </c>
      <c r="I71">
        <v>96</v>
      </c>
      <c r="J71" t="s">
        <v>169</v>
      </c>
    </row>
    <row r="72" spans="1:10" x14ac:dyDescent="0.2">
      <c r="A72" s="7" t="s">
        <v>221</v>
      </c>
      <c r="B72" t="s">
        <v>222</v>
      </c>
      <c r="C72" t="s">
        <v>58</v>
      </c>
      <c r="D72">
        <v>8.9285714285714194E-3</v>
      </c>
      <c r="E72">
        <v>1.7857142857142801E-2</v>
      </c>
      <c r="F72">
        <v>0.45467386560166001</v>
      </c>
      <c r="G72">
        <v>1.53741602372505</v>
      </c>
      <c r="H72">
        <v>14</v>
      </c>
      <c r="I72">
        <v>96</v>
      </c>
      <c r="J72" t="s">
        <v>232</v>
      </c>
    </row>
    <row r="73" spans="1:10" hidden="1" x14ac:dyDescent="0.2">
      <c r="A73" s="7" t="s">
        <v>10</v>
      </c>
      <c r="B73" t="s">
        <v>166</v>
      </c>
      <c r="C73" t="s">
        <v>58</v>
      </c>
      <c r="D73">
        <v>1.3422818791946299E-3</v>
      </c>
      <c r="E73">
        <v>4.7564687975646799E-3</v>
      </c>
      <c r="F73">
        <v>0.551607733873687</v>
      </c>
      <c r="G73">
        <v>1.8981836906042999</v>
      </c>
      <c r="H73">
        <v>0</v>
      </c>
      <c r="I73">
        <v>94</v>
      </c>
      <c r="J73" t="s">
        <v>181</v>
      </c>
    </row>
    <row r="74" spans="1:10" hidden="1" x14ac:dyDescent="0.2">
      <c r="A74" t="s">
        <v>38</v>
      </c>
      <c r="B74" t="s">
        <v>166</v>
      </c>
      <c r="C74" t="s">
        <v>73</v>
      </c>
      <c r="D74">
        <v>1.5850144092219E-2</v>
      </c>
      <c r="E74">
        <v>4.6618070859467703E-2</v>
      </c>
      <c r="F74">
        <v>-0.529227740739592</v>
      </c>
      <c r="G74">
        <v>-1.6280182871278499</v>
      </c>
      <c r="H74">
        <v>10</v>
      </c>
      <c r="I74">
        <v>46</v>
      </c>
      <c r="J74" t="s">
        <v>214</v>
      </c>
    </row>
    <row r="75" spans="1:10" x14ac:dyDescent="0.2">
      <c r="A75" t="s">
        <v>221</v>
      </c>
      <c r="B75" t="s">
        <v>222</v>
      </c>
      <c r="C75" t="s">
        <v>36</v>
      </c>
      <c r="D75">
        <v>1.3430330162283099E-2</v>
      </c>
      <c r="E75">
        <v>2.4870981782005801E-2</v>
      </c>
      <c r="F75">
        <v>0.40392652350194103</v>
      </c>
      <c r="G75">
        <v>1.43533928628531</v>
      </c>
      <c r="H75">
        <v>23</v>
      </c>
      <c r="I75">
        <v>134</v>
      </c>
      <c r="J75" t="s">
        <v>249</v>
      </c>
    </row>
    <row r="76" spans="1:10" hidden="1" x14ac:dyDescent="0.2">
      <c r="A76" t="s">
        <v>10</v>
      </c>
      <c r="B76" t="s">
        <v>166</v>
      </c>
      <c r="C76" t="s">
        <v>36</v>
      </c>
      <c r="D76">
        <v>1.4409221902017199E-3</v>
      </c>
      <c r="E76">
        <v>4.7564687975646799E-3</v>
      </c>
      <c r="F76">
        <v>0.43647497282425801</v>
      </c>
      <c r="G76">
        <v>1.5958316661147101</v>
      </c>
      <c r="H76">
        <v>0</v>
      </c>
      <c r="I76">
        <v>133</v>
      </c>
      <c r="J76" t="s">
        <v>201</v>
      </c>
    </row>
    <row r="77" spans="1:10" x14ac:dyDescent="0.2">
      <c r="A77" t="s">
        <v>221</v>
      </c>
      <c r="B77" t="s">
        <v>222</v>
      </c>
      <c r="C77" t="s">
        <v>136</v>
      </c>
      <c r="D77">
        <v>6.6225165562913899E-3</v>
      </c>
      <c r="E77">
        <v>1.38888888888888E-2</v>
      </c>
      <c r="F77">
        <v>-0.45134706285380199</v>
      </c>
      <c r="G77">
        <v>-2.1084485126776298</v>
      </c>
      <c r="H77">
        <v>0</v>
      </c>
      <c r="I77">
        <v>197</v>
      </c>
      <c r="J77" t="s">
        <v>223</v>
      </c>
    </row>
    <row r="78" spans="1:10" hidden="1" x14ac:dyDescent="0.2">
      <c r="A78" t="s">
        <v>38</v>
      </c>
      <c r="B78" t="s">
        <v>166</v>
      </c>
      <c r="C78" t="s">
        <v>136</v>
      </c>
      <c r="D78">
        <v>7.63358778625954E-3</v>
      </c>
      <c r="E78">
        <v>2.9359953024075101E-2</v>
      </c>
      <c r="F78">
        <v>-0.38041815585183503</v>
      </c>
      <c r="G78">
        <v>-1.44687067233857</v>
      </c>
      <c r="H78">
        <v>3</v>
      </c>
      <c r="I78">
        <v>195</v>
      </c>
      <c r="J78" t="s">
        <v>203</v>
      </c>
    </row>
    <row r="79" spans="1:10" x14ac:dyDescent="0.2">
      <c r="A79" t="s">
        <v>221</v>
      </c>
      <c r="B79" t="s">
        <v>222</v>
      </c>
      <c r="C79" t="s">
        <v>29</v>
      </c>
      <c r="D79" s="1">
        <v>5.80720092915214E-4</v>
      </c>
      <c r="E79">
        <v>3.62950058072009E-3</v>
      </c>
      <c r="F79">
        <v>0.51827480051142405</v>
      </c>
      <c r="G79">
        <v>1.78527702774205</v>
      </c>
      <c r="H79">
        <v>0</v>
      </c>
      <c r="I79">
        <v>110</v>
      </c>
      <c r="J79" t="s">
        <v>236</v>
      </c>
    </row>
    <row r="80" spans="1:10" hidden="1" x14ac:dyDescent="0.2">
      <c r="A80" t="s">
        <v>38</v>
      </c>
      <c r="B80" t="s">
        <v>166</v>
      </c>
      <c r="C80" t="s">
        <v>216</v>
      </c>
      <c r="D80">
        <v>3.54609929078014E-3</v>
      </c>
      <c r="E80">
        <v>1.84026499815973E-2</v>
      </c>
      <c r="F80">
        <v>-0.48721642829559503</v>
      </c>
      <c r="G80">
        <v>-1.79514287276474</v>
      </c>
      <c r="H80">
        <v>1</v>
      </c>
      <c r="I80">
        <v>141</v>
      </c>
      <c r="J80" t="s">
        <v>217</v>
      </c>
    </row>
    <row r="81" spans="1:10" hidden="1" x14ac:dyDescent="0.2">
      <c r="A81" t="s">
        <v>38</v>
      </c>
      <c r="B81" t="s">
        <v>166</v>
      </c>
      <c r="C81" t="s">
        <v>113</v>
      </c>
      <c r="D81">
        <v>1.9193857965451001E-3</v>
      </c>
      <c r="E81">
        <v>1.84026499815973E-2</v>
      </c>
      <c r="F81">
        <v>-0.42560535422372597</v>
      </c>
      <c r="G81">
        <v>-1.62148494587315</v>
      </c>
      <c r="H81">
        <v>0</v>
      </c>
      <c r="I81">
        <v>196</v>
      </c>
      <c r="J81" t="s">
        <v>212</v>
      </c>
    </row>
  </sheetData>
  <autoFilter ref="A1:J81" xr:uid="{119D58AB-3D36-0641-8C19-1307C0CA7F59}">
    <filterColumn colId="0">
      <filters>
        <filter val="Pa29"/>
        <filter val="Pa33"/>
      </filters>
    </filterColumn>
  </autoFilter>
  <sortState xmlns:xlrd2="http://schemas.microsoft.com/office/spreadsheetml/2017/richdata2" ref="A2:J81">
    <sortCondition ref="C2:C81"/>
    <sortCondition ref="G2:G81"/>
    <sortCondition ref="A2:A81"/>
  </sortState>
  <conditionalFormatting sqref="C117:C1048576 C1:C81">
    <cfRule type="duplicateValues" dxfId="11" priority="3"/>
  </conditionalFormatting>
  <conditionalFormatting sqref="G117:G1048576 G1:G81">
    <cfRule type="cellIs" dxfId="10" priority="1" operator="lessThan">
      <formula>0</formula>
    </cfRule>
    <cfRule type="cellIs" dxfId="9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E8309-1033-5745-BA08-222E98A49955}">
  <sheetPr filterMode="1"/>
  <dimension ref="A1:J133"/>
  <sheetViews>
    <sheetView zoomScale="138" workbookViewId="0">
      <selection activeCell="A17" sqref="A17:A19"/>
    </sheetView>
  </sheetViews>
  <sheetFormatPr baseColWidth="10" defaultRowHeight="16" x14ac:dyDescent="0.2"/>
  <cols>
    <col min="3" max="3" width="40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hidden="1" x14ac:dyDescent="0.2">
      <c r="A2" t="s">
        <v>38</v>
      </c>
      <c r="B2" t="s">
        <v>253</v>
      </c>
      <c r="C2" t="s">
        <v>127</v>
      </c>
      <c r="D2">
        <v>2.4038461538461501E-3</v>
      </c>
      <c r="E2">
        <v>3.3467202141900898E-3</v>
      </c>
      <c r="F2">
        <v>-0.54599066241437899</v>
      </c>
      <c r="G2">
        <v>-2.0143311257043202</v>
      </c>
      <c r="H2">
        <v>0</v>
      </c>
      <c r="I2">
        <v>188</v>
      </c>
      <c r="J2" t="s">
        <v>356</v>
      </c>
    </row>
    <row r="3" spans="1:10" hidden="1" x14ac:dyDescent="0.2">
      <c r="A3" t="s">
        <v>10</v>
      </c>
      <c r="B3" t="s">
        <v>253</v>
      </c>
      <c r="C3" t="s">
        <v>127</v>
      </c>
      <c r="D3">
        <v>1.23456790123456E-2</v>
      </c>
      <c r="E3">
        <v>2.3809523809523801E-2</v>
      </c>
      <c r="F3">
        <v>-0.42892813405768598</v>
      </c>
      <c r="G3">
        <v>-1.6740190468863601</v>
      </c>
      <c r="H3">
        <v>0</v>
      </c>
      <c r="I3">
        <v>193</v>
      </c>
      <c r="J3" t="s">
        <v>303</v>
      </c>
    </row>
    <row r="4" spans="1:10" hidden="1" x14ac:dyDescent="0.2">
      <c r="A4" t="s">
        <v>324</v>
      </c>
      <c r="B4" t="s">
        <v>253</v>
      </c>
      <c r="C4" t="s">
        <v>127</v>
      </c>
      <c r="D4">
        <v>4.0650406504065002E-3</v>
      </c>
      <c r="E4">
        <v>1.3923698134224401E-2</v>
      </c>
      <c r="F4">
        <v>-0.41488310853509602</v>
      </c>
      <c r="G4">
        <v>-1.55146868947561</v>
      </c>
      <c r="H4">
        <v>0</v>
      </c>
      <c r="I4">
        <v>145</v>
      </c>
      <c r="J4" t="s">
        <v>332</v>
      </c>
    </row>
    <row r="5" spans="1:10" hidden="1" x14ac:dyDescent="0.2">
      <c r="A5" t="s">
        <v>38</v>
      </c>
      <c r="B5" t="s">
        <v>253</v>
      </c>
      <c r="C5" t="s">
        <v>77</v>
      </c>
      <c r="D5">
        <v>2.3041474654377802E-3</v>
      </c>
      <c r="E5">
        <v>3.3467202141900898E-3</v>
      </c>
      <c r="F5">
        <v>-0.57496661303863394</v>
      </c>
      <c r="G5">
        <v>-2.1250529520931001</v>
      </c>
      <c r="H5">
        <v>0</v>
      </c>
      <c r="I5">
        <v>192</v>
      </c>
      <c r="J5" t="s">
        <v>385</v>
      </c>
    </row>
    <row r="6" spans="1:10" hidden="1" x14ac:dyDescent="0.2">
      <c r="A6" t="s">
        <v>252</v>
      </c>
      <c r="B6" t="s">
        <v>253</v>
      </c>
      <c r="C6" t="s">
        <v>77</v>
      </c>
      <c r="D6">
        <v>5.7208237986270003E-3</v>
      </c>
      <c r="E6">
        <v>1.5891177218408301E-2</v>
      </c>
      <c r="F6">
        <v>-0.32169703165035901</v>
      </c>
      <c r="G6">
        <v>-1.47974764338147</v>
      </c>
      <c r="H6">
        <v>4</v>
      </c>
      <c r="I6">
        <v>198</v>
      </c>
      <c r="J6" t="s">
        <v>274</v>
      </c>
    </row>
    <row r="7" spans="1:10" hidden="1" x14ac:dyDescent="0.2">
      <c r="A7" t="s">
        <v>38</v>
      </c>
      <c r="B7" t="s">
        <v>253</v>
      </c>
      <c r="C7" t="s">
        <v>62</v>
      </c>
      <c r="D7">
        <v>1.71526586620926E-3</v>
      </c>
      <c r="E7">
        <v>3.3467202141900898E-3</v>
      </c>
      <c r="F7">
        <v>-0.57317050217196697</v>
      </c>
      <c r="G7">
        <v>-1.93072849060941</v>
      </c>
      <c r="H7">
        <v>0</v>
      </c>
      <c r="I7">
        <v>98</v>
      </c>
      <c r="J7" t="s">
        <v>359</v>
      </c>
    </row>
    <row r="8" spans="1:10" hidden="1" x14ac:dyDescent="0.2">
      <c r="A8" t="s">
        <v>10</v>
      </c>
      <c r="B8" t="s">
        <v>253</v>
      </c>
      <c r="C8" t="s">
        <v>62</v>
      </c>
      <c r="D8">
        <v>5.0505050505050501E-3</v>
      </c>
      <c r="E8">
        <v>1.94250194250194E-2</v>
      </c>
      <c r="F8">
        <v>-0.493093158299653</v>
      </c>
      <c r="G8">
        <v>-1.7266613848152801</v>
      </c>
      <c r="H8">
        <v>0</v>
      </c>
      <c r="I8">
        <v>99</v>
      </c>
      <c r="J8" t="s">
        <v>305</v>
      </c>
    </row>
    <row r="9" spans="1:10" hidden="1" x14ac:dyDescent="0.2">
      <c r="A9" t="s">
        <v>252</v>
      </c>
      <c r="B9" t="s">
        <v>253</v>
      </c>
      <c r="C9" t="s">
        <v>62</v>
      </c>
      <c r="D9">
        <v>1.83654729109274E-3</v>
      </c>
      <c r="E9">
        <v>7.0636434272797902E-3</v>
      </c>
      <c r="F9">
        <v>0.42958706451891199</v>
      </c>
      <c r="G9">
        <v>1.70023617039446</v>
      </c>
      <c r="H9">
        <v>1</v>
      </c>
      <c r="I9">
        <v>99</v>
      </c>
      <c r="J9" t="s">
        <v>260</v>
      </c>
    </row>
    <row r="10" spans="1:10" hidden="1" x14ac:dyDescent="0.2">
      <c r="A10" t="s">
        <v>38</v>
      </c>
      <c r="B10" t="s">
        <v>253</v>
      </c>
      <c r="C10" t="s">
        <v>152</v>
      </c>
      <c r="D10">
        <v>1.4164305949008499E-3</v>
      </c>
      <c r="E10">
        <v>3.3467202141900898E-3</v>
      </c>
      <c r="F10">
        <v>-0.73238785100763204</v>
      </c>
      <c r="G10">
        <v>-2.08492148126648</v>
      </c>
      <c r="H10">
        <v>0</v>
      </c>
      <c r="I10">
        <v>36</v>
      </c>
      <c r="J10" t="s">
        <v>381</v>
      </c>
    </row>
    <row r="11" spans="1:10" hidden="1" x14ac:dyDescent="0.2">
      <c r="A11" t="s">
        <v>10</v>
      </c>
      <c r="B11" t="s">
        <v>253</v>
      </c>
      <c r="C11" t="s">
        <v>152</v>
      </c>
      <c r="D11">
        <v>2.26757369614512E-3</v>
      </c>
      <c r="E11">
        <v>1.1337868480725599E-2</v>
      </c>
      <c r="F11">
        <v>-0.67333774326791695</v>
      </c>
      <c r="G11">
        <v>-1.98759855290642</v>
      </c>
      <c r="H11">
        <v>0</v>
      </c>
      <c r="I11">
        <v>36</v>
      </c>
      <c r="J11" t="s">
        <v>317</v>
      </c>
    </row>
    <row r="12" spans="1:10" hidden="1" x14ac:dyDescent="0.2">
      <c r="A12" t="s">
        <v>252</v>
      </c>
      <c r="B12" t="s">
        <v>253</v>
      </c>
      <c r="C12" t="s">
        <v>152</v>
      </c>
      <c r="D12">
        <v>1.2383900928792499E-2</v>
      </c>
      <c r="E12">
        <v>2.87686996547756E-2</v>
      </c>
      <c r="F12">
        <v>-0.47454901202678001</v>
      </c>
      <c r="G12">
        <v>-1.6147304164323899</v>
      </c>
      <c r="H12">
        <v>11</v>
      </c>
      <c r="I12">
        <v>36</v>
      </c>
      <c r="J12" t="s">
        <v>271</v>
      </c>
    </row>
    <row r="13" spans="1:10" hidden="1" x14ac:dyDescent="0.2">
      <c r="A13" t="s">
        <v>38</v>
      </c>
      <c r="B13" t="s">
        <v>253</v>
      </c>
      <c r="C13" t="s">
        <v>90</v>
      </c>
      <c r="D13">
        <v>2.3041474654377802E-3</v>
      </c>
      <c r="E13">
        <v>3.3467202141900898E-3</v>
      </c>
      <c r="F13">
        <v>-0.45924007640438402</v>
      </c>
      <c r="G13">
        <v>-1.69733243279123</v>
      </c>
      <c r="H13">
        <v>0</v>
      </c>
      <c r="I13">
        <v>192</v>
      </c>
      <c r="J13" t="s">
        <v>364</v>
      </c>
    </row>
    <row r="14" spans="1:10" hidden="1" x14ac:dyDescent="0.2">
      <c r="A14" t="s">
        <v>252</v>
      </c>
      <c r="B14" t="s">
        <v>253</v>
      </c>
      <c r="C14" t="s">
        <v>90</v>
      </c>
      <c r="D14">
        <v>5.6625141562853896E-3</v>
      </c>
      <c r="E14">
        <v>1.5891177218408301E-2</v>
      </c>
      <c r="F14">
        <v>-0.31789329990731302</v>
      </c>
      <c r="G14">
        <v>-1.45954933396984</v>
      </c>
      <c r="H14">
        <v>4</v>
      </c>
      <c r="I14">
        <v>195</v>
      </c>
      <c r="J14" t="s">
        <v>263</v>
      </c>
    </row>
    <row r="15" spans="1:10" hidden="1" x14ac:dyDescent="0.2">
      <c r="A15" t="s">
        <v>38</v>
      </c>
      <c r="B15" t="s">
        <v>253</v>
      </c>
      <c r="C15" t="s">
        <v>130</v>
      </c>
      <c r="D15">
        <v>2.8653295128939801E-3</v>
      </c>
      <c r="E15">
        <v>3.87206690931619E-3</v>
      </c>
      <c r="F15">
        <v>-0.57472448619407901</v>
      </c>
      <c r="G15">
        <v>-1.69131955176182</v>
      </c>
      <c r="H15">
        <v>1</v>
      </c>
      <c r="I15">
        <v>43</v>
      </c>
      <c r="J15" t="s">
        <v>365</v>
      </c>
    </row>
    <row r="16" spans="1:10" hidden="1" x14ac:dyDescent="0.2">
      <c r="A16" s="7" t="s">
        <v>38</v>
      </c>
      <c r="B16" t="s">
        <v>253</v>
      </c>
      <c r="C16" t="s">
        <v>82</v>
      </c>
      <c r="D16">
        <v>2.21238938053097E-3</v>
      </c>
      <c r="E16">
        <v>3.3467202141900898E-3</v>
      </c>
      <c r="F16">
        <v>-0.63285585140977096</v>
      </c>
      <c r="G16">
        <v>-2.2661491862160901</v>
      </c>
      <c r="H16">
        <v>0</v>
      </c>
      <c r="I16">
        <v>158</v>
      </c>
      <c r="J16" t="s">
        <v>355</v>
      </c>
    </row>
    <row r="17" spans="1:10" x14ac:dyDescent="0.2">
      <c r="A17" s="7" t="s">
        <v>252</v>
      </c>
      <c r="B17" t="s">
        <v>253</v>
      </c>
      <c r="C17" t="s">
        <v>82</v>
      </c>
      <c r="D17">
        <v>1.1574074074074E-3</v>
      </c>
      <c r="E17">
        <v>4.8225308641975297E-3</v>
      </c>
      <c r="F17">
        <v>-0.36310448278961499</v>
      </c>
      <c r="G17">
        <v>-1.60760604705883</v>
      </c>
      <c r="H17">
        <v>0</v>
      </c>
      <c r="I17">
        <v>157</v>
      </c>
      <c r="J17" t="s">
        <v>259</v>
      </c>
    </row>
    <row r="18" spans="1:10" hidden="1" x14ac:dyDescent="0.2">
      <c r="A18" s="7" t="s">
        <v>10</v>
      </c>
      <c r="B18" t="s">
        <v>253</v>
      </c>
      <c r="C18" t="s">
        <v>82</v>
      </c>
      <c r="D18">
        <v>9.3457943925233603E-3</v>
      </c>
      <c r="E18">
        <v>2.3809523809523801E-2</v>
      </c>
      <c r="F18">
        <v>-0.40973258269436602</v>
      </c>
      <c r="G18">
        <v>-1.55001089081041</v>
      </c>
      <c r="H18">
        <v>0</v>
      </c>
      <c r="I18">
        <v>159</v>
      </c>
      <c r="J18" t="s">
        <v>302</v>
      </c>
    </row>
    <row r="19" spans="1:10" x14ac:dyDescent="0.2">
      <c r="A19" s="7" t="s">
        <v>276</v>
      </c>
      <c r="B19" t="s">
        <v>253</v>
      </c>
      <c r="C19" t="s">
        <v>82</v>
      </c>
      <c r="D19">
        <v>2.6350461133069799E-3</v>
      </c>
      <c r="E19">
        <v>1.42857142857142E-2</v>
      </c>
      <c r="F19">
        <v>-0.33519472359608499</v>
      </c>
      <c r="G19">
        <v>-1.5299853691981</v>
      </c>
      <c r="H19">
        <v>1</v>
      </c>
      <c r="I19">
        <v>157</v>
      </c>
      <c r="J19" t="s">
        <v>282</v>
      </c>
    </row>
    <row r="20" spans="1:10" hidden="1" x14ac:dyDescent="0.2">
      <c r="A20" s="7" t="s">
        <v>324</v>
      </c>
      <c r="B20" t="s">
        <v>253</v>
      </c>
      <c r="C20" t="s">
        <v>82</v>
      </c>
      <c r="D20">
        <v>2.0325203252032499E-2</v>
      </c>
      <c r="E20">
        <v>4.4185224460940198E-2</v>
      </c>
      <c r="F20">
        <v>-0.358433523632396</v>
      </c>
      <c r="G20">
        <v>-1.35540242902576</v>
      </c>
      <c r="H20">
        <v>4</v>
      </c>
      <c r="I20">
        <v>148</v>
      </c>
      <c r="J20" t="s">
        <v>330</v>
      </c>
    </row>
    <row r="21" spans="1:10" hidden="1" x14ac:dyDescent="0.2">
      <c r="A21" t="s">
        <v>38</v>
      </c>
      <c r="B21" t="s">
        <v>253</v>
      </c>
      <c r="C21" t="s">
        <v>109</v>
      </c>
      <c r="D21">
        <v>1.72117039586919E-3</v>
      </c>
      <c r="E21">
        <v>3.3467202141900898E-3</v>
      </c>
      <c r="F21">
        <v>-0.64522547180544298</v>
      </c>
      <c r="G21">
        <v>-2.0601982465609798</v>
      </c>
      <c r="H21">
        <v>0</v>
      </c>
      <c r="I21">
        <v>73</v>
      </c>
      <c r="J21" t="s">
        <v>351</v>
      </c>
    </row>
    <row r="22" spans="1:10" hidden="1" x14ac:dyDescent="0.2">
      <c r="A22" t="s">
        <v>10</v>
      </c>
      <c r="B22" t="s">
        <v>253</v>
      </c>
      <c r="C22" t="s">
        <v>109</v>
      </c>
      <c r="D22">
        <v>3.3003300330032999E-3</v>
      </c>
      <c r="E22">
        <v>1.5001500150015E-2</v>
      </c>
      <c r="F22">
        <v>-0.52789901890158097</v>
      </c>
      <c r="G22">
        <v>-1.7772831500943</v>
      </c>
      <c r="H22">
        <v>0</v>
      </c>
      <c r="I22">
        <v>73</v>
      </c>
      <c r="J22" t="s">
        <v>296</v>
      </c>
    </row>
    <row r="23" spans="1:10" hidden="1" x14ac:dyDescent="0.2">
      <c r="A23" t="s">
        <v>38</v>
      </c>
      <c r="B23" t="s">
        <v>253</v>
      </c>
      <c r="C23" t="s">
        <v>104</v>
      </c>
      <c r="D23">
        <v>2.00803212851405E-3</v>
      </c>
      <c r="E23">
        <v>3.3467202141900898E-3</v>
      </c>
      <c r="F23">
        <v>-0.67061271461837801</v>
      </c>
      <c r="G23">
        <v>-2.3722769164894002</v>
      </c>
      <c r="H23">
        <v>0</v>
      </c>
      <c r="I23">
        <v>131</v>
      </c>
      <c r="J23" t="s">
        <v>383</v>
      </c>
    </row>
    <row r="24" spans="1:10" hidden="1" x14ac:dyDescent="0.2">
      <c r="A24" t="s">
        <v>10</v>
      </c>
      <c r="B24" t="s">
        <v>253</v>
      </c>
      <c r="C24" t="s">
        <v>104</v>
      </c>
      <c r="D24">
        <v>7.5187969924812E-3</v>
      </c>
      <c r="E24">
        <v>2.3809523809523801E-2</v>
      </c>
      <c r="F24">
        <v>-0.547395020310532</v>
      </c>
      <c r="G24">
        <v>-2.0085849830082299</v>
      </c>
      <c r="H24">
        <v>0</v>
      </c>
      <c r="I24">
        <v>136</v>
      </c>
      <c r="J24" t="s">
        <v>318</v>
      </c>
    </row>
    <row r="25" spans="1:10" hidden="1" x14ac:dyDescent="0.2">
      <c r="A25" t="s">
        <v>252</v>
      </c>
      <c r="B25" t="s">
        <v>253</v>
      </c>
      <c r="C25" t="s">
        <v>104</v>
      </c>
      <c r="D25">
        <v>1.13378684807256E-3</v>
      </c>
      <c r="E25">
        <v>4.8225308641975297E-3</v>
      </c>
      <c r="F25">
        <v>-0.45754908402696298</v>
      </c>
      <c r="G25">
        <v>-1.9822266908358199</v>
      </c>
      <c r="H25">
        <v>0</v>
      </c>
      <c r="I25">
        <v>136</v>
      </c>
      <c r="J25" t="s">
        <v>272</v>
      </c>
    </row>
    <row r="26" spans="1:10" hidden="1" x14ac:dyDescent="0.2">
      <c r="A26" t="s">
        <v>324</v>
      </c>
      <c r="B26" t="s">
        <v>253</v>
      </c>
      <c r="C26" t="s">
        <v>104</v>
      </c>
      <c r="D26">
        <v>3.4364261168384801E-3</v>
      </c>
      <c r="E26">
        <v>1.3923698134224401E-2</v>
      </c>
      <c r="F26">
        <v>-0.48160679251953198</v>
      </c>
      <c r="G26">
        <v>-1.7797323614148499</v>
      </c>
      <c r="H26">
        <v>0</v>
      </c>
      <c r="I26">
        <v>129</v>
      </c>
      <c r="J26" t="s">
        <v>345</v>
      </c>
    </row>
    <row r="27" spans="1:10" hidden="1" x14ac:dyDescent="0.2">
      <c r="A27" t="s">
        <v>38</v>
      </c>
      <c r="B27" t="s">
        <v>253</v>
      </c>
      <c r="C27" t="s">
        <v>144</v>
      </c>
      <c r="D27">
        <v>2.4038461538461501E-3</v>
      </c>
      <c r="E27">
        <v>3.3467202141900898E-3</v>
      </c>
      <c r="F27">
        <v>-0.59950014816304198</v>
      </c>
      <c r="G27">
        <v>-2.2117444334472198</v>
      </c>
      <c r="H27">
        <v>0</v>
      </c>
      <c r="I27">
        <v>188</v>
      </c>
      <c r="J27" t="s">
        <v>367</v>
      </c>
    </row>
    <row r="28" spans="1:10" hidden="1" x14ac:dyDescent="0.2">
      <c r="A28" t="s">
        <v>252</v>
      </c>
      <c r="B28" t="s">
        <v>253</v>
      </c>
      <c r="C28" t="s">
        <v>144</v>
      </c>
      <c r="D28">
        <v>1.1376564277588101E-3</v>
      </c>
      <c r="E28">
        <v>4.8225308641975297E-3</v>
      </c>
      <c r="F28">
        <v>-0.40578897165893402</v>
      </c>
      <c r="G28">
        <v>-1.8601088077872401</v>
      </c>
      <c r="H28">
        <v>0</v>
      </c>
      <c r="I28">
        <v>194</v>
      </c>
      <c r="J28" t="s">
        <v>264</v>
      </c>
    </row>
    <row r="29" spans="1:10" hidden="1" x14ac:dyDescent="0.2">
      <c r="A29" t="s">
        <v>276</v>
      </c>
      <c r="B29" t="s">
        <v>253</v>
      </c>
      <c r="C29" t="s">
        <v>144</v>
      </c>
      <c r="D29">
        <v>1.4265335235377999E-3</v>
      </c>
      <c r="E29">
        <v>8.9158345221112701E-3</v>
      </c>
      <c r="F29">
        <v>-0.39501525003049198</v>
      </c>
      <c r="G29">
        <v>-1.8358787286853799</v>
      </c>
      <c r="H29">
        <v>0</v>
      </c>
      <c r="I29">
        <v>194</v>
      </c>
      <c r="J29" t="s">
        <v>286</v>
      </c>
    </row>
    <row r="30" spans="1:10" hidden="1" x14ac:dyDescent="0.2">
      <c r="A30" t="s">
        <v>324</v>
      </c>
      <c r="B30" t="s">
        <v>253</v>
      </c>
      <c r="C30" t="s">
        <v>144</v>
      </c>
      <c r="D30">
        <v>4.8309178743961298E-3</v>
      </c>
      <c r="E30">
        <v>1.3923698134224401E-2</v>
      </c>
      <c r="F30">
        <v>-0.45812709006680802</v>
      </c>
      <c r="G30">
        <v>-1.7531232244293</v>
      </c>
      <c r="H30">
        <v>0</v>
      </c>
      <c r="I30">
        <v>170</v>
      </c>
      <c r="J30" t="s">
        <v>337</v>
      </c>
    </row>
    <row r="31" spans="1:10" hidden="1" x14ac:dyDescent="0.2">
      <c r="A31" t="s">
        <v>324</v>
      </c>
      <c r="B31" t="s">
        <v>253</v>
      </c>
      <c r="C31" t="s">
        <v>27</v>
      </c>
      <c r="D31">
        <v>2.3543260741612702E-2</v>
      </c>
      <c r="E31">
        <v>4.9048459878359797E-2</v>
      </c>
      <c r="F31">
        <v>0.51091823566771899</v>
      </c>
      <c r="G31">
        <v>1.4531170836755201</v>
      </c>
      <c r="H31">
        <v>39</v>
      </c>
      <c r="I31">
        <v>117</v>
      </c>
      <c r="J31" t="s">
        <v>328</v>
      </c>
    </row>
    <row r="32" spans="1:10" hidden="1" x14ac:dyDescent="0.2">
      <c r="A32" t="s">
        <v>252</v>
      </c>
      <c r="B32" t="s">
        <v>253</v>
      </c>
      <c r="C32" t="s">
        <v>27</v>
      </c>
      <c r="D32">
        <v>7.1237756010685601E-3</v>
      </c>
      <c r="E32">
        <v>1.8746777897548798E-2</v>
      </c>
      <c r="F32">
        <v>0.36345658031607703</v>
      </c>
      <c r="G32">
        <v>1.5256913108119701</v>
      </c>
      <c r="H32">
        <v>7</v>
      </c>
      <c r="I32">
        <v>142</v>
      </c>
      <c r="J32" t="s">
        <v>257</v>
      </c>
    </row>
    <row r="33" spans="1:10" hidden="1" x14ac:dyDescent="0.2">
      <c r="A33" t="s">
        <v>10</v>
      </c>
      <c r="B33" t="s">
        <v>253</v>
      </c>
      <c r="C33" t="s">
        <v>27</v>
      </c>
      <c r="D33">
        <v>1.0643959552953601E-3</v>
      </c>
      <c r="E33">
        <v>6.6524747205960596E-3</v>
      </c>
      <c r="F33">
        <v>0.58340948932994097</v>
      </c>
      <c r="G33">
        <v>1.5987545902723499</v>
      </c>
      <c r="H33">
        <v>1</v>
      </c>
      <c r="I33">
        <v>141</v>
      </c>
      <c r="J33" t="s">
        <v>300</v>
      </c>
    </row>
    <row r="34" spans="1:10" hidden="1" x14ac:dyDescent="0.2">
      <c r="A34" s="7" t="s">
        <v>38</v>
      </c>
      <c r="B34" t="s">
        <v>253</v>
      </c>
      <c r="C34" t="s">
        <v>12</v>
      </c>
      <c r="D34" s="1">
        <v>6.3131313131313104E-4</v>
      </c>
      <c r="E34">
        <v>3.3467202141900898E-3</v>
      </c>
      <c r="F34">
        <v>0.52914412128946697</v>
      </c>
      <c r="G34">
        <v>1.7143591749574101</v>
      </c>
      <c r="H34">
        <v>0</v>
      </c>
      <c r="I34">
        <v>196</v>
      </c>
      <c r="J34" t="s">
        <v>370</v>
      </c>
    </row>
    <row r="35" spans="1:10" hidden="1" x14ac:dyDescent="0.2">
      <c r="A35" s="7" t="s">
        <v>276</v>
      </c>
      <c r="B35" t="s">
        <v>253</v>
      </c>
      <c r="C35" t="s">
        <v>12</v>
      </c>
      <c r="D35" s="1">
        <v>7.7160493827160403E-4</v>
      </c>
      <c r="E35">
        <v>8.9158345221112701E-3</v>
      </c>
      <c r="F35">
        <v>0.47669108471398702</v>
      </c>
      <c r="G35">
        <v>2.1240517234305401</v>
      </c>
      <c r="H35">
        <v>0</v>
      </c>
      <c r="I35">
        <v>196</v>
      </c>
      <c r="J35" t="s">
        <v>287</v>
      </c>
    </row>
    <row r="36" spans="1:10" hidden="1" x14ac:dyDescent="0.2">
      <c r="A36" s="7" t="s">
        <v>252</v>
      </c>
      <c r="B36" t="s">
        <v>253</v>
      </c>
      <c r="C36" t="s">
        <v>12</v>
      </c>
      <c r="D36">
        <v>8.8573959255978702E-4</v>
      </c>
      <c r="E36">
        <v>4.8225308641975297E-3</v>
      </c>
      <c r="F36">
        <v>0.53203985403605802</v>
      </c>
      <c r="G36">
        <v>2.3228158163981698</v>
      </c>
      <c r="H36">
        <v>0</v>
      </c>
      <c r="I36">
        <v>196</v>
      </c>
      <c r="J36" t="s">
        <v>265</v>
      </c>
    </row>
    <row r="37" spans="1:10" hidden="1" x14ac:dyDescent="0.2">
      <c r="A37" s="7" t="s">
        <v>10</v>
      </c>
      <c r="B37" t="s">
        <v>253</v>
      </c>
      <c r="C37" t="s">
        <v>12</v>
      </c>
      <c r="D37" s="1">
        <v>5.1948051948051905E-4</v>
      </c>
      <c r="E37">
        <v>4.5787545787545703E-3</v>
      </c>
      <c r="F37">
        <v>0.84022448147171402</v>
      </c>
      <c r="G37">
        <v>2.34375781310175</v>
      </c>
      <c r="H37">
        <v>0</v>
      </c>
      <c r="I37">
        <v>195</v>
      </c>
      <c r="J37" t="s">
        <v>309</v>
      </c>
    </row>
    <row r="38" spans="1:10" hidden="1" x14ac:dyDescent="0.2">
      <c r="A38" s="7" t="s">
        <v>324</v>
      </c>
      <c r="B38" t="s">
        <v>253</v>
      </c>
      <c r="C38" t="s">
        <v>12</v>
      </c>
      <c r="D38" s="1">
        <v>5.6211354693648096E-4</v>
      </c>
      <c r="E38">
        <v>7.53465943339361E-3</v>
      </c>
      <c r="F38">
        <v>0.84085738294627699</v>
      </c>
      <c r="G38">
        <v>2.4611751608960399</v>
      </c>
      <c r="H38">
        <v>0</v>
      </c>
      <c r="I38">
        <v>159</v>
      </c>
      <c r="J38" t="s">
        <v>338</v>
      </c>
    </row>
    <row r="39" spans="1:10" hidden="1" x14ac:dyDescent="0.2">
      <c r="A39" s="4" t="s">
        <v>38</v>
      </c>
      <c r="B39" t="s">
        <v>253</v>
      </c>
      <c r="C39" t="s">
        <v>48</v>
      </c>
      <c r="D39">
        <v>2.3923444976076502E-3</v>
      </c>
      <c r="E39">
        <v>3.3467202141900898E-3</v>
      </c>
      <c r="F39">
        <v>-0.64356418638278201</v>
      </c>
      <c r="G39">
        <v>-2.3715442551651802</v>
      </c>
      <c r="H39">
        <v>0</v>
      </c>
      <c r="I39">
        <v>196</v>
      </c>
      <c r="J39" t="s">
        <v>371</v>
      </c>
    </row>
    <row r="40" spans="1:10" hidden="1" x14ac:dyDescent="0.2">
      <c r="A40" s="4" t="s">
        <v>252</v>
      </c>
      <c r="B40" t="s">
        <v>253</v>
      </c>
      <c r="C40" t="s">
        <v>48</v>
      </c>
      <c r="D40">
        <v>1.14547537227949E-3</v>
      </c>
      <c r="E40">
        <v>4.8225308641975297E-3</v>
      </c>
      <c r="F40">
        <v>-0.44871135260699202</v>
      </c>
      <c r="G40">
        <v>-2.0572096440069099</v>
      </c>
      <c r="H40">
        <v>0</v>
      </c>
      <c r="I40">
        <v>196</v>
      </c>
      <c r="J40" t="s">
        <v>267</v>
      </c>
    </row>
    <row r="41" spans="1:10" hidden="1" x14ac:dyDescent="0.2">
      <c r="A41" s="4" t="s">
        <v>10</v>
      </c>
      <c r="B41" t="s">
        <v>253</v>
      </c>
      <c r="C41" t="s">
        <v>48</v>
      </c>
      <c r="D41">
        <v>1.38888888888888E-2</v>
      </c>
      <c r="E41">
        <v>2.3809523809523801E-2</v>
      </c>
      <c r="F41">
        <v>-0.42598474125896502</v>
      </c>
      <c r="G41">
        <v>-1.65869311079174</v>
      </c>
      <c r="H41">
        <v>0</v>
      </c>
      <c r="I41">
        <v>197</v>
      </c>
      <c r="J41" t="s">
        <v>311</v>
      </c>
    </row>
    <row r="42" spans="1:10" hidden="1" x14ac:dyDescent="0.2">
      <c r="A42" s="4" t="s">
        <v>276</v>
      </c>
      <c r="B42" t="s">
        <v>253</v>
      </c>
      <c r="C42" t="s">
        <v>48</v>
      </c>
      <c r="D42">
        <v>1.1331444759206799E-2</v>
      </c>
      <c r="E42">
        <v>4.0469445568595698E-2</v>
      </c>
      <c r="F42">
        <v>-0.30118047463605502</v>
      </c>
      <c r="G42">
        <v>-1.4075006348886701</v>
      </c>
      <c r="H42">
        <v>7</v>
      </c>
      <c r="I42">
        <v>196</v>
      </c>
      <c r="J42" t="s">
        <v>290</v>
      </c>
    </row>
    <row r="43" spans="1:10" hidden="1" x14ac:dyDescent="0.2">
      <c r="A43" t="s">
        <v>38</v>
      </c>
      <c r="B43" t="s">
        <v>253</v>
      </c>
      <c r="C43" t="s">
        <v>92</v>
      </c>
      <c r="D43">
        <v>2.3923444976076502E-3</v>
      </c>
      <c r="E43">
        <v>3.3467202141900898E-3</v>
      </c>
      <c r="F43">
        <v>-0.50732258503666505</v>
      </c>
      <c r="G43">
        <v>-1.8694917888790701</v>
      </c>
      <c r="H43">
        <v>0</v>
      </c>
      <c r="I43">
        <v>196</v>
      </c>
      <c r="J43" t="s">
        <v>357</v>
      </c>
    </row>
    <row r="44" spans="1:10" hidden="1" x14ac:dyDescent="0.2">
      <c r="A44" t="s">
        <v>10</v>
      </c>
      <c r="B44" t="s">
        <v>253</v>
      </c>
      <c r="C44" t="s">
        <v>92</v>
      </c>
      <c r="D44">
        <v>1.35135135135135E-2</v>
      </c>
      <c r="E44">
        <v>2.3809523809523801E-2</v>
      </c>
      <c r="F44">
        <v>-0.41842253808717</v>
      </c>
      <c r="G44">
        <v>-1.63391760634453</v>
      </c>
      <c r="H44">
        <v>0</v>
      </c>
      <c r="I44">
        <v>196</v>
      </c>
      <c r="J44" t="s">
        <v>304</v>
      </c>
    </row>
    <row r="45" spans="1:10" hidden="1" x14ac:dyDescent="0.2">
      <c r="A45" t="s">
        <v>38</v>
      </c>
      <c r="B45" t="s">
        <v>253</v>
      </c>
      <c r="C45" t="s">
        <v>84</v>
      </c>
      <c r="D45">
        <v>2.37529691211401E-3</v>
      </c>
      <c r="E45">
        <v>3.3467202141900898E-3</v>
      </c>
      <c r="F45">
        <v>-0.51021286484176898</v>
      </c>
      <c r="G45">
        <v>-1.88752302465352</v>
      </c>
      <c r="H45">
        <v>0</v>
      </c>
      <c r="I45">
        <v>198</v>
      </c>
      <c r="J45" t="s">
        <v>358</v>
      </c>
    </row>
    <row r="46" spans="1:10" hidden="1" x14ac:dyDescent="0.2">
      <c r="A46" t="s">
        <v>38</v>
      </c>
      <c r="B46" t="s">
        <v>253</v>
      </c>
      <c r="C46" t="s">
        <v>71</v>
      </c>
      <c r="D46">
        <v>2.13675213675213E-3</v>
      </c>
      <c r="E46">
        <v>3.3467202141900898E-3</v>
      </c>
      <c r="F46">
        <v>-0.47730313407446201</v>
      </c>
      <c r="G46">
        <v>-1.7145724208064399</v>
      </c>
      <c r="H46">
        <v>0</v>
      </c>
      <c r="I46">
        <v>157</v>
      </c>
      <c r="J46" t="s">
        <v>374</v>
      </c>
    </row>
    <row r="47" spans="1:10" hidden="1" x14ac:dyDescent="0.2">
      <c r="A47" t="s">
        <v>10</v>
      </c>
      <c r="B47" t="s">
        <v>253</v>
      </c>
      <c r="C47" t="s">
        <v>71</v>
      </c>
      <c r="D47">
        <v>8.9285714285714194E-3</v>
      </c>
      <c r="E47">
        <v>2.3809523809523801E-2</v>
      </c>
      <c r="F47">
        <v>-0.413489927124294</v>
      </c>
      <c r="G47">
        <v>-1.5680265325654901</v>
      </c>
      <c r="H47">
        <v>0</v>
      </c>
      <c r="I47">
        <v>157</v>
      </c>
      <c r="J47" t="s">
        <v>314</v>
      </c>
    </row>
    <row r="48" spans="1:10" hidden="1" x14ac:dyDescent="0.2">
      <c r="A48" t="s">
        <v>324</v>
      </c>
      <c r="B48" t="s">
        <v>253</v>
      </c>
      <c r="C48" t="s">
        <v>71</v>
      </c>
      <c r="D48">
        <v>3.7593984962406E-3</v>
      </c>
      <c r="E48">
        <v>1.3923698134224401E-2</v>
      </c>
      <c r="F48">
        <v>-0.41571686837407001</v>
      </c>
      <c r="G48">
        <v>-1.5494152970888699</v>
      </c>
      <c r="H48">
        <v>0</v>
      </c>
      <c r="I48">
        <v>136</v>
      </c>
      <c r="J48" t="s">
        <v>342</v>
      </c>
    </row>
    <row r="49" spans="1:10" hidden="1" x14ac:dyDescent="0.2">
      <c r="A49" t="s">
        <v>252</v>
      </c>
      <c r="B49" t="s">
        <v>253</v>
      </c>
      <c r="C49" t="s">
        <v>71</v>
      </c>
      <c r="D49">
        <v>1.26582278481012E-2</v>
      </c>
      <c r="E49">
        <v>2.87686996547756E-2</v>
      </c>
      <c r="F49">
        <v>-0.32019522745867202</v>
      </c>
      <c r="G49">
        <v>-1.4164226815948699</v>
      </c>
      <c r="H49">
        <v>10</v>
      </c>
      <c r="I49">
        <v>155</v>
      </c>
      <c r="J49" t="s">
        <v>269</v>
      </c>
    </row>
    <row r="50" spans="1:10" hidden="1" x14ac:dyDescent="0.2">
      <c r="A50" s="4" t="s">
        <v>38</v>
      </c>
      <c r="B50" t="s">
        <v>253</v>
      </c>
      <c r="C50" t="s">
        <v>14</v>
      </c>
      <c r="D50">
        <v>1.2746972594008901E-3</v>
      </c>
      <c r="E50">
        <v>3.3467202141900898E-3</v>
      </c>
      <c r="F50">
        <v>0.47810357545541399</v>
      </c>
      <c r="G50">
        <v>1.5437185170171801</v>
      </c>
      <c r="H50">
        <v>1</v>
      </c>
      <c r="I50">
        <v>193</v>
      </c>
      <c r="J50" t="s">
        <v>354</v>
      </c>
    </row>
    <row r="51" spans="1:10" hidden="1" x14ac:dyDescent="0.2">
      <c r="A51" s="4" t="s">
        <v>276</v>
      </c>
      <c r="B51" t="s">
        <v>253</v>
      </c>
      <c r="C51" t="s">
        <v>14</v>
      </c>
      <c r="D51" s="1">
        <v>7.7519379844961196E-4</v>
      </c>
      <c r="E51">
        <v>8.9158345221112701E-3</v>
      </c>
      <c r="F51">
        <v>0.444041125197083</v>
      </c>
      <c r="G51">
        <v>1.9716610256852301</v>
      </c>
      <c r="H51">
        <v>0</v>
      </c>
      <c r="I51">
        <v>192</v>
      </c>
      <c r="J51" t="s">
        <v>281</v>
      </c>
    </row>
    <row r="52" spans="1:10" hidden="1" x14ac:dyDescent="0.2">
      <c r="A52" s="4" t="s">
        <v>10</v>
      </c>
      <c r="B52" t="s">
        <v>253</v>
      </c>
      <c r="C52" t="s">
        <v>14</v>
      </c>
      <c r="D52" s="1">
        <v>5.1786639047125805E-4</v>
      </c>
      <c r="E52">
        <v>4.5787545787545703E-3</v>
      </c>
      <c r="F52">
        <v>0.78427504967613504</v>
      </c>
      <c r="G52">
        <v>2.1891550683454302</v>
      </c>
      <c r="H52">
        <v>0</v>
      </c>
      <c r="I52">
        <v>198</v>
      </c>
      <c r="J52" t="s">
        <v>301</v>
      </c>
    </row>
    <row r="53" spans="1:10" hidden="1" x14ac:dyDescent="0.2">
      <c r="A53" s="4" t="s">
        <v>252</v>
      </c>
      <c r="B53" t="s">
        <v>253</v>
      </c>
      <c r="C53" t="s">
        <v>14</v>
      </c>
      <c r="D53" s="1">
        <v>8.8652482269503501E-4</v>
      </c>
      <c r="E53">
        <v>4.8225308641975297E-3</v>
      </c>
      <c r="F53">
        <v>0.53711734453827997</v>
      </c>
      <c r="G53">
        <v>2.3390369002162399</v>
      </c>
      <c r="H53">
        <v>0</v>
      </c>
      <c r="I53">
        <v>192</v>
      </c>
      <c r="J53" t="s">
        <v>258</v>
      </c>
    </row>
    <row r="54" spans="1:10" hidden="1" x14ac:dyDescent="0.2">
      <c r="A54" s="4" t="s">
        <v>324</v>
      </c>
      <c r="B54" t="s">
        <v>253</v>
      </c>
      <c r="C54" t="s">
        <v>14</v>
      </c>
      <c r="D54" s="1">
        <v>5.5279159756771695E-4</v>
      </c>
      <c r="E54">
        <v>7.53465943339361E-3</v>
      </c>
      <c r="F54">
        <v>0.81044685610813305</v>
      </c>
      <c r="G54">
        <v>2.4008541540600299</v>
      </c>
      <c r="H54">
        <v>0</v>
      </c>
      <c r="I54">
        <v>177</v>
      </c>
      <c r="J54" t="s">
        <v>329</v>
      </c>
    </row>
    <row r="55" spans="1:10" hidden="1" x14ac:dyDescent="0.2">
      <c r="A55" t="s">
        <v>38</v>
      </c>
      <c r="B55" t="s">
        <v>253</v>
      </c>
      <c r="C55" t="s">
        <v>31</v>
      </c>
      <c r="D55">
        <v>2.4096385542168599E-3</v>
      </c>
      <c r="E55">
        <v>3.3467202141900898E-3</v>
      </c>
      <c r="F55">
        <v>-0.53013053436300495</v>
      </c>
      <c r="G55">
        <v>-1.95505306819916</v>
      </c>
      <c r="H55">
        <v>0</v>
      </c>
      <c r="I55">
        <v>197</v>
      </c>
      <c r="J55" t="s">
        <v>376</v>
      </c>
    </row>
    <row r="56" spans="1:10" hidden="1" x14ac:dyDescent="0.2">
      <c r="A56" t="s">
        <v>324</v>
      </c>
      <c r="B56" t="s">
        <v>253</v>
      </c>
      <c r="C56" t="s">
        <v>31</v>
      </c>
      <c r="D56">
        <v>4.6948356807511703E-3</v>
      </c>
      <c r="E56">
        <v>1.3923698134224401E-2</v>
      </c>
      <c r="F56">
        <v>-0.38548994302444101</v>
      </c>
      <c r="G56">
        <v>-1.46569247659595</v>
      </c>
      <c r="H56">
        <v>0</v>
      </c>
      <c r="I56">
        <v>162</v>
      </c>
      <c r="J56" t="s">
        <v>344</v>
      </c>
    </row>
    <row r="57" spans="1:10" hidden="1" x14ac:dyDescent="0.2">
      <c r="A57" t="s">
        <v>10</v>
      </c>
      <c r="B57" t="s">
        <v>253</v>
      </c>
      <c r="C57" t="s">
        <v>31</v>
      </c>
      <c r="D57">
        <v>1.38888888888888E-2</v>
      </c>
      <c r="E57">
        <v>2.3809523809523801E-2</v>
      </c>
      <c r="F57">
        <v>-0.34887243626483699</v>
      </c>
      <c r="G57">
        <v>-1.3584343534639201</v>
      </c>
      <c r="H57">
        <v>0</v>
      </c>
      <c r="I57">
        <v>197</v>
      </c>
      <c r="J57" t="s">
        <v>315</v>
      </c>
    </row>
    <row r="58" spans="1:10" hidden="1" x14ac:dyDescent="0.2">
      <c r="A58" t="s">
        <v>38</v>
      </c>
      <c r="B58" t="s">
        <v>253</v>
      </c>
      <c r="C58" t="s">
        <v>51</v>
      </c>
      <c r="D58">
        <v>3.7470725995316097E-2</v>
      </c>
      <c r="E58">
        <v>4.6838407494145098E-2</v>
      </c>
      <c r="F58">
        <v>0.57638589501104398</v>
      </c>
      <c r="G58">
        <v>1.46174388037923</v>
      </c>
      <c r="H58">
        <v>47</v>
      </c>
      <c r="I58">
        <v>35</v>
      </c>
      <c r="J58" t="s">
        <v>366</v>
      </c>
    </row>
    <row r="59" spans="1:10" hidden="1" x14ac:dyDescent="0.2">
      <c r="A59" t="s">
        <v>324</v>
      </c>
      <c r="B59" t="s">
        <v>253</v>
      </c>
      <c r="C59" t="s">
        <v>51</v>
      </c>
      <c r="D59">
        <v>9.3323761665470208E-3</v>
      </c>
      <c r="E59">
        <v>2.3330940416367501E-2</v>
      </c>
      <c r="F59">
        <v>0.72342473107545802</v>
      </c>
      <c r="G59">
        <v>1.73067259419619</v>
      </c>
      <c r="H59">
        <v>12</v>
      </c>
      <c r="I59">
        <v>32</v>
      </c>
      <c r="J59" t="s">
        <v>336</v>
      </c>
    </row>
    <row r="60" spans="1:10" hidden="1" x14ac:dyDescent="0.2">
      <c r="A60" t="s">
        <v>10</v>
      </c>
      <c r="B60" t="s">
        <v>253</v>
      </c>
      <c r="C60" t="s">
        <v>51</v>
      </c>
      <c r="D60" s="1">
        <v>6.4102564102564103E-4</v>
      </c>
      <c r="E60">
        <v>4.5787545787545703E-3</v>
      </c>
      <c r="F60">
        <v>0.80302917257690598</v>
      </c>
      <c r="G60">
        <v>1.8815067179559399</v>
      </c>
      <c r="H60">
        <v>0</v>
      </c>
      <c r="I60">
        <v>35</v>
      </c>
      <c r="J60" t="s">
        <v>308</v>
      </c>
    </row>
    <row r="61" spans="1:10" hidden="1" x14ac:dyDescent="0.2">
      <c r="A61" t="s">
        <v>38</v>
      </c>
      <c r="B61" t="s">
        <v>253</v>
      </c>
      <c r="C61" t="s">
        <v>195</v>
      </c>
      <c r="D61">
        <v>2.3041474654377802E-3</v>
      </c>
      <c r="E61">
        <v>3.3467202141900898E-3</v>
      </c>
      <c r="F61">
        <v>-0.380950963196246</v>
      </c>
      <c r="G61">
        <v>-1.40797909058504</v>
      </c>
      <c r="H61">
        <v>0</v>
      </c>
      <c r="I61">
        <v>192</v>
      </c>
      <c r="J61" t="s">
        <v>382</v>
      </c>
    </row>
    <row r="62" spans="1:10" hidden="1" x14ac:dyDescent="0.2">
      <c r="A62" t="s">
        <v>38</v>
      </c>
      <c r="B62" t="s">
        <v>253</v>
      </c>
      <c r="C62" t="s">
        <v>56</v>
      </c>
      <c r="D62">
        <v>2.3041474654377802E-3</v>
      </c>
      <c r="E62">
        <v>3.3467202141900898E-3</v>
      </c>
      <c r="F62">
        <v>-0.52674658094638904</v>
      </c>
      <c r="G62">
        <v>-1.9468336968808699</v>
      </c>
      <c r="H62">
        <v>0</v>
      </c>
      <c r="I62">
        <v>192</v>
      </c>
      <c r="J62" t="s">
        <v>350</v>
      </c>
    </row>
    <row r="63" spans="1:10" hidden="1" x14ac:dyDescent="0.2">
      <c r="A63" t="s">
        <v>10</v>
      </c>
      <c r="B63" t="s">
        <v>253</v>
      </c>
      <c r="C63" t="s">
        <v>56</v>
      </c>
      <c r="D63">
        <v>1.2987012987012899E-2</v>
      </c>
      <c r="E63">
        <v>2.3809523809523801E-2</v>
      </c>
      <c r="F63">
        <v>-0.428300231690602</v>
      </c>
      <c r="G63">
        <v>-1.67740272348885</v>
      </c>
      <c r="H63">
        <v>0</v>
      </c>
      <c r="I63">
        <v>195</v>
      </c>
      <c r="J63" t="s">
        <v>295</v>
      </c>
    </row>
    <row r="64" spans="1:10" hidden="1" x14ac:dyDescent="0.2">
      <c r="A64" t="s">
        <v>276</v>
      </c>
      <c r="B64" t="s">
        <v>253</v>
      </c>
      <c r="C64" t="s">
        <v>56</v>
      </c>
      <c r="D64">
        <v>2.8571428571428502E-3</v>
      </c>
      <c r="E64">
        <v>1.42857142857142E-2</v>
      </c>
      <c r="F64">
        <v>-0.33531492111494099</v>
      </c>
      <c r="G64">
        <v>-1.55655498016445</v>
      </c>
      <c r="H64">
        <v>1</v>
      </c>
      <c r="I64">
        <v>193</v>
      </c>
      <c r="J64" t="s">
        <v>278</v>
      </c>
    </row>
    <row r="65" spans="1:10" hidden="1" x14ac:dyDescent="0.2">
      <c r="A65" t="s">
        <v>252</v>
      </c>
      <c r="B65" t="s">
        <v>253</v>
      </c>
      <c r="C65" t="s">
        <v>56</v>
      </c>
      <c r="D65">
        <v>5.70776255707762E-3</v>
      </c>
      <c r="E65">
        <v>1.5891177218408301E-2</v>
      </c>
      <c r="F65">
        <v>-0.32424678102127702</v>
      </c>
      <c r="G65">
        <v>-1.4855585407237499</v>
      </c>
      <c r="H65">
        <v>4</v>
      </c>
      <c r="I65">
        <v>193</v>
      </c>
      <c r="J65" t="s">
        <v>255</v>
      </c>
    </row>
    <row r="66" spans="1:10" hidden="1" x14ac:dyDescent="0.2">
      <c r="A66" s="4" t="s">
        <v>38</v>
      </c>
      <c r="B66" t="s">
        <v>253</v>
      </c>
      <c r="C66" t="s">
        <v>97</v>
      </c>
      <c r="D66">
        <v>2.4038461538461501E-3</v>
      </c>
      <c r="E66">
        <v>3.3467202141900898E-3</v>
      </c>
      <c r="F66">
        <v>-0.54883255332355096</v>
      </c>
      <c r="G66">
        <v>-2.0217922205010002</v>
      </c>
      <c r="H66">
        <v>0</v>
      </c>
      <c r="I66">
        <v>195</v>
      </c>
      <c r="J66" t="s">
        <v>384</v>
      </c>
    </row>
    <row r="67" spans="1:10" hidden="1" x14ac:dyDescent="0.2">
      <c r="A67" s="4" t="s">
        <v>10</v>
      </c>
      <c r="B67" t="s">
        <v>253</v>
      </c>
      <c r="C67" t="s">
        <v>97</v>
      </c>
      <c r="D67">
        <v>1.2987012987012899E-2</v>
      </c>
      <c r="E67">
        <v>2.3809523809523801E-2</v>
      </c>
      <c r="F67">
        <v>-0.44781382917493601</v>
      </c>
      <c r="G67">
        <v>-1.75382612731492</v>
      </c>
      <c r="H67">
        <v>0</v>
      </c>
      <c r="I67">
        <v>195</v>
      </c>
      <c r="J67" t="s">
        <v>319</v>
      </c>
    </row>
    <row r="68" spans="1:10" hidden="1" x14ac:dyDescent="0.2">
      <c r="A68" s="4" t="s">
        <v>252</v>
      </c>
      <c r="B68" t="s">
        <v>253</v>
      </c>
      <c r="C68" t="s">
        <v>97</v>
      </c>
      <c r="D68">
        <v>2.2650056625141499E-3</v>
      </c>
      <c r="E68">
        <v>8.0893059375505595E-3</v>
      </c>
      <c r="F68">
        <v>-0.34628015815185198</v>
      </c>
      <c r="G68">
        <v>-1.5898824364806301</v>
      </c>
      <c r="H68">
        <v>1</v>
      </c>
      <c r="I68">
        <v>195</v>
      </c>
      <c r="J68" t="s">
        <v>273</v>
      </c>
    </row>
    <row r="69" spans="1:10" hidden="1" x14ac:dyDescent="0.2">
      <c r="A69" s="4" t="s">
        <v>276</v>
      </c>
      <c r="B69" t="s">
        <v>253</v>
      </c>
      <c r="C69" t="s">
        <v>97</v>
      </c>
      <c r="D69">
        <v>8.5470085470085392E-3</v>
      </c>
      <c r="E69">
        <v>3.2873109796186697E-2</v>
      </c>
      <c r="F69">
        <v>-0.31070953177617699</v>
      </c>
      <c r="G69">
        <v>-1.44735007223565</v>
      </c>
      <c r="H69">
        <v>5</v>
      </c>
      <c r="I69">
        <v>195</v>
      </c>
      <c r="J69" t="s">
        <v>293</v>
      </c>
    </row>
    <row r="70" spans="1:10" hidden="1" x14ac:dyDescent="0.2">
      <c r="A70" t="s">
        <v>38</v>
      </c>
      <c r="B70" t="s">
        <v>253</v>
      </c>
      <c r="C70" t="s">
        <v>150</v>
      </c>
      <c r="D70">
        <v>1.7391304347826001E-3</v>
      </c>
      <c r="E70">
        <v>3.3467202141900898E-3</v>
      </c>
      <c r="F70">
        <v>-0.67850005803792501</v>
      </c>
      <c r="G70">
        <v>-2.23086605761097</v>
      </c>
      <c r="H70">
        <v>0</v>
      </c>
      <c r="I70">
        <v>86</v>
      </c>
      <c r="J70" t="s">
        <v>353</v>
      </c>
    </row>
    <row r="71" spans="1:10" hidden="1" x14ac:dyDescent="0.2">
      <c r="A71" t="s">
        <v>10</v>
      </c>
      <c r="B71" t="s">
        <v>253</v>
      </c>
      <c r="C71" t="s">
        <v>150</v>
      </c>
      <c r="D71">
        <v>8.0321285140562207E-3</v>
      </c>
      <c r="E71">
        <v>2.3809523809523801E-2</v>
      </c>
      <c r="F71">
        <v>-0.50411654429116703</v>
      </c>
      <c r="G71">
        <v>-1.75987726304517</v>
      </c>
      <c r="H71">
        <v>1</v>
      </c>
      <c r="I71">
        <v>87</v>
      </c>
      <c r="J71" t="s">
        <v>299</v>
      </c>
    </row>
    <row r="72" spans="1:10" hidden="1" x14ac:dyDescent="0.2">
      <c r="A72" t="s">
        <v>324</v>
      </c>
      <c r="B72" t="s">
        <v>253</v>
      </c>
      <c r="C72" t="s">
        <v>150</v>
      </c>
      <c r="D72">
        <v>2.5706940874035901E-3</v>
      </c>
      <c r="E72">
        <v>1.3923698134224401E-2</v>
      </c>
      <c r="F72">
        <v>-0.4810617720989</v>
      </c>
      <c r="G72">
        <v>-1.6299588351218499</v>
      </c>
      <c r="H72">
        <v>0</v>
      </c>
      <c r="I72">
        <v>79</v>
      </c>
      <c r="J72" t="s">
        <v>327</v>
      </c>
    </row>
    <row r="73" spans="1:10" hidden="1" x14ac:dyDescent="0.2">
      <c r="A73" s="4" t="s">
        <v>38</v>
      </c>
      <c r="B73" t="s">
        <v>253</v>
      </c>
      <c r="C73" t="s">
        <v>132</v>
      </c>
      <c r="D73">
        <v>2.3529411764705798E-3</v>
      </c>
      <c r="E73">
        <v>3.3467202141900898E-3</v>
      </c>
      <c r="F73">
        <v>-0.62297943538470602</v>
      </c>
      <c r="G73">
        <v>-2.2990488906196598</v>
      </c>
      <c r="H73">
        <v>0</v>
      </c>
      <c r="I73">
        <v>194</v>
      </c>
      <c r="J73" t="s">
        <v>372</v>
      </c>
    </row>
    <row r="74" spans="1:10" x14ac:dyDescent="0.2">
      <c r="A74" s="4" t="s">
        <v>276</v>
      </c>
      <c r="B74" t="s">
        <v>253</v>
      </c>
      <c r="C74" t="s">
        <v>132</v>
      </c>
      <c r="D74">
        <v>1.40056022408963E-3</v>
      </c>
      <c r="E74">
        <v>8.9158345221112701E-3</v>
      </c>
      <c r="F74">
        <v>-0.397543712749796</v>
      </c>
      <c r="G74">
        <v>-1.8603630070335</v>
      </c>
      <c r="H74">
        <v>0</v>
      </c>
      <c r="I74">
        <v>197</v>
      </c>
      <c r="J74" t="s">
        <v>291</v>
      </c>
    </row>
    <row r="75" spans="1:10" hidden="1" x14ac:dyDescent="0.2">
      <c r="A75" s="4" t="s">
        <v>10</v>
      </c>
      <c r="B75" t="s">
        <v>253</v>
      </c>
      <c r="C75" t="s">
        <v>132</v>
      </c>
      <c r="D75">
        <v>1.38888888888888E-2</v>
      </c>
      <c r="E75">
        <v>2.3809523809523801E-2</v>
      </c>
      <c r="F75">
        <v>-0.47119203863105802</v>
      </c>
      <c r="G75">
        <v>-1.8347206193991901</v>
      </c>
      <c r="H75">
        <v>0</v>
      </c>
      <c r="I75">
        <v>197</v>
      </c>
      <c r="J75" t="s">
        <v>312</v>
      </c>
    </row>
    <row r="76" spans="1:10" x14ac:dyDescent="0.2">
      <c r="A76" s="4" t="s">
        <v>252</v>
      </c>
      <c r="B76" t="s">
        <v>253</v>
      </c>
      <c r="C76" t="s">
        <v>132</v>
      </c>
      <c r="D76">
        <v>1.1467889908256799E-3</v>
      </c>
      <c r="E76">
        <v>4.8225308641975297E-3</v>
      </c>
      <c r="F76">
        <v>-0.393318188276434</v>
      </c>
      <c r="G76">
        <v>-1.80547126644595</v>
      </c>
      <c r="H76">
        <v>0</v>
      </c>
      <c r="I76">
        <v>197</v>
      </c>
      <c r="J76" t="s">
        <v>268</v>
      </c>
    </row>
    <row r="77" spans="1:10" hidden="1" x14ac:dyDescent="0.2">
      <c r="A77" s="4" t="s">
        <v>324</v>
      </c>
      <c r="B77" t="s">
        <v>253</v>
      </c>
      <c r="C77" t="s">
        <v>132</v>
      </c>
      <c r="D77">
        <v>5.2083333333333296E-3</v>
      </c>
      <c r="E77">
        <v>1.3923698134224401E-2</v>
      </c>
      <c r="F77">
        <v>-0.38989744890684003</v>
      </c>
      <c r="G77">
        <v>-1.4865692682910101</v>
      </c>
      <c r="H77">
        <v>0</v>
      </c>
      <c r="I77">
        <v>176</v>
      </c>
      <c r="J77" t="s">
        <v>340</v>
      </c>
    </row>
    <row r="78" spans="1:10" hidden="1" x14ac:dyDescent="0.2">
      <c r="A78" s="8" t="s">
        <v>38</v>
      </c>
      <c r="B78" t="s">
        <v>253</v>
      </c>
      <c r="C78" t="s">
        <v>140</v>
      </c>
      <c r="D78">
        <v>1.6949152542372801E-3</v>
      </c>
      <c r="E78">
        <v>3.3467202141900898E-3</v>
      </c>
      <c r="F78">
        <v>-0.76358709362857002</v>
      </c>
      <c r="G78">
        <v>-2.5557544933608201</v>
      </c>
      <c r="H78">
        <v>0</v>
      </c>
      <c r="I78">
        <v>93</v>
      </c>
      <c r="J78" t="s">
        <v>362</v>
      </c>
    </row>
    <row r="79" spans="1:10" hidden="1" x14ac:dyDescent="0.2">
      <c r="A79" s="8" t="s">
        <v>10</v>
      </c>
      <c r="B79" t="s">
        <v>253</v>
      </c>
      <c r="C79" t="s">
        <v>140</v>
      </c>
      <c r="D79">
        <v>4.4843049327354199E-3</v>
      </c>
      <c r="E79">
        <v>1.8684603886397599E-2</v>
      </c>
      <c r="F79">
        <v>-0.69234255822631396</v>
      </c>
      <c r="G79">
        <v>-2.4120457761518401</v>
      </c>
      <c r="H79">
        <v>0</v>
      </c>
      <c r="I79">
        <v>94</v>
      </c>
      <c r="J79" t="s">
        <v>306</v>
      </c>
    </row>
    <row r="80" spans="1:10" hidden="1" x14ac:dyDescent="0.2">
      <c r="A80" s="8" t="s">
        <v>324</v>
      </c>
      <c r="B80" t="s">
        <v>253</v>
      </c>
      <c r="C80" t="s">
        <v>140</v>
      </c>
      <c r="D80">
        <v>2.26757369614512E-3</v>
      </c>
      <c r="E80">
        <v>1.3923698134224401E-2</v>
      </c>
      <c r="F80">
        <v>-0.61640756994409196</v>
      </c>
      <c r="G80">
        <v>-2.0528421451605401</v>
      </c>
      <c r="H80">
        <v>0</v>
      </c>
      <c r="I80">
        <v>69</v>
      </c>
      <c r="J80" t="s">
        <v>334</v>
      </c>
    </row>
    <row r="81" spans="1:10" x14ac:dyDescent="0.2">
      <c r="A81" s="8" t="s">
        <v>252</v>
      </c>
      <c r="B81" t="s">
        <v>253</v>
      </c>
      <c r="C81" t="s">
        <v>140</v>
      </c>
      <c r="D81">
        <v>3.3333333333333301E-3</v>
      </c>
      <c r="E81">
        <v>1.1111111111111099E-2</v>
      </c>
      <c r="F81">
        <v>-0.395184629158496</v>
      </c>
      <c r="G81">
        <v>-1.6229206892411401</v>
      </c>
      <c r="H81">
        <v>2</v>
      </c>
      <c r="I81">
        <v>93</v>
      </c>
      <c r="J81" t="s">
        <v>261</v>
      </c>
    </row>
    <row r="82" spans="1:10" x14ac:dyDescent="0.2">
      <c r="A82" s="8" t="s">
        <v>276</v>
      </c>
      <c r="B82" t="s">
        <v>253</v>
      </c>
      <c r="C82" t="s">
        <v>140</v>
      </c>
      <c r="D82">
        <v>7.4812967581047302E-3</v>
      </c>
      <c r="E82">
        <v>3.11720698254364E-2</v>
      </c>
      <c r="F82">
        <v>-0.37749421671972699</v>
      </c>
      <c r="G82">
        <v>-1.5947866749526201</v>
      </c>
      <c r="H82">
        <v>5</v>
      </c>
      <c r="I82">
        <v>93</v>
      </c>
      <c r="J82" t="s">
        <v>284</v>
      </c>
    </row>
    <row r="83" spans="1:10" hidden="1" x14ac:dyDescent="0.2">
      <c r="A83" s="3" t="s">
        <v>38</v>
      </c>
      <c r="B83" t="s">
        <v>253</v>
      </c>
      <c r="C83" t="s">
        <v>115</v>
      </c>
      <c r="D83">
        <v>2.4038461538461501E-3</v>
      </c>
      <c r="E83">
        <v>3.3467202141900898E-3</v>
      </c>
      <c r="F83">
        <v>-0.73280333841684198</v>
      </c>
      <c r="G83">
        <v>-2.6995047575009798</v>
      </c>
      <c r="H83">
        <v>0</v>
      </c>
      <c r="I83">
        <v>195</v>
      </c>
      <c r="J83" t="s">
        <v>363</v>
      </c>
    </row>
    <row r="84" spans="1:10" hidden="1" x14ac:dyDescent="0.2">
      <c r="A84" s="3" t="s">
        <v>10</v>
      </c>
      <c r="B84" t="s">
        <v>253</v>
      </c>
      <c r="C84" t="s">
        <v>115</v>
      </c>
      <c r="D84">
        <v>1.38888888888888E-2</v>
      </c>
      <c r="E84">
        <v>2.3809523809523801E-2</v>
      </c>
      <c r="F84">
        <v>-0.60443257915132198</v>
      </c>
      <c r="G84">
        <v>-2.3535306734541002</v>
      </c>
      <c r="H84">
        <v>0</v>
      </c>
      <c r="I84">
        <v>197</v>
      </c>
      <c r="J84" t="s">
        <v>307</v>
      </c>
    </row>
    <row r="85" spans="1:10" hidden="1" x14ac:dyDescent="0.2">
      <c r="A85" s="3" t="s">
        <v>324</v>
      </c>
      <c r="B85" t="s">
        <v>253</v>
      </c>
      <c r="C85" t="s">
        <v>115</v>
      </c>
      <c r="D85">
        <v>4.5871559633027499E-3</v>
      </c>
      <c r="E85">
        <v>1.3923698134224401E-2</v>
      </c>
      <c r="F85">
        <v>-0.53801548370354002</v>
      </c>
      <c r="G85">
        <v>-2.0497235798764701</v>
      </c>
      <c r="H85">
        <v>0</v>
      </c>
      <c r="I85">
        <v>160</v>
      </c>
      <c r="J85" t="s">
        <v>335</v>
      </c>
    </row>
    <row r="86" spans="1:10" x14ac:dyDescent="0.2">
      <c r="A86" s="3" t="s">
        <v>276</v>
      </c>
      <c r="B86" t="s">
        <v>253</v>
      </c>
      <c r="C86" t="s">
        <v>115</v>
      </c>
      <c r="D86">
        <v>1.4164305949008499E-3</v>
      </c>
      <c r="E86">
        <v>8.9158345221112701E-3</v>
      </c>
      <c r="F86">
        <v>-0.40819585954993298</v>
      </c>
      <c r="G86">
        <v>-1.9076134738472801</v>
      </c>
      <c r="H86">
        <v>0</v>
      </c>
      <c r="I86">
        <v>196</v>
      </c>
      <c r="J86" t="s">
        <v>285</v>
      </c>
    </row>
    <row r="87" spans="1:10" x14ac:dyDescent="0.2">
      <c r="A87" s="3" t="s">
        <v>252</v>
      </c>
      <c r="B87" t="s">
        <v>253</v>
      </c>
      <c r="C87" t="s">
        <v>115</v>
      </c>
      <c r="D87">
        <v>1.14547537227949E-3</v>
      </c>
      <c r="E87">
        <v>4.8225308641975297E-3</v>
      </c>
      <c r="F87">
        <v>-0.351784039214035</v>
      </c>
      <c r="G87">
        <v>-1.6128264058268</v>
      </c>
      <c r="H87">
        <v>0</v>
      </c>
      <c r="I87">
        <v>196</v>
      </c>
      <c r="J87" t="s">
        <v>262</v>
      </c>
    </row>
    <row r="88" spans="1:10" hidden="1" x14ac:dyDescent="0.2">
      <c r="A88" t="s">
        <v>324</v>
      </c>
      <c r="B88" t="s">
        <v>253</v>
      </c>
      <c r="C88" t="s">
        <v>88</v>
      </c>
      <c r="D88">
        <v>1.7950202663578399E-2</v>
      </c>
      <c r="E88">
        <v>4.07959151444965E-2</v>
      </c>
      <c r="F88">
        <v>0.50581687238163198</v>
      </c>
      <c r="G88">
        <v>1.4601435868855801</v>
      </c>
      <c r="H88">
        <v>30</v>
      </c>
      <c r="I88">
        <v>133</v>
      </c>
      <c r="J88" t="s">
        <v>347</v>
      </c>
    </row>
    <row r="89" spans="1:10" hidden="1" x14ac:dyDescent="0.2">
      <c r="A89" t="s">
        <v>10</v>
      </c>
      <c r="B89" t="s">
        <v>253</v>
      </c>
      <c r="C89" t="s">
        <v>88</v>
      </c>
      <c r="D89">
        <v>1.5641293013555701E-3</v>
      </c>
      <c r="E89">
        <v>8.6896072297532097E-3</v>
      </c>
      <c r="F89">
        <v>0.55465914124869797</v>
      </c>
      <c r="G89">
        <v>1.5442265484419599</v>
      </c>
      <c r="H89">
        <v>2</v>
      </c>
      <c r="I89">
        <v>192</v>
      </c>
      <c r="J89" t="s">
        <v>322</v>
      </c>
    </row>
    <row r="90" spans="1:10" hidden="1" x14ac:dyDescent="0.2">
      <c r="A90" t="s">
        <v>38</v>
      </c>
      <c r="B90" t="s">
        <v>253</v>
      </c>
      <c r="C90" t="s">
        <v>86</v>
      </c>
      <c r="D90">
        <v>2.37529691211401E-3</v>
      </c>
      <c r="E90">
        <v>3.3467202141900898E-3</v>
      </c>
      <c r="F90">
        <v>-0.49761190242823</v>
      </c>
      <c r="G90">
        <v>-1.8363949437029801</v>
      </c>
      <c r="H90">
        <v>0</v>
      </c>
      <c r="I90">
        <v>189</v>
      </c>
      <c r="J90" t="s">
        <v>387</v>
      </c>
    </row>
    <row r="91" spans="1:10" hidden="1" x14ac:dyDescent="0.2">
      <c r="A91" t="s">
        <v>252</v>
      </c>
      <c r="B91" t="s">
        <v>253</v>
      </c>
      <c r="C91" t="s">
        <v>86</v>
      </c>
      <c r="D91">
        <v>9.0600226500566206E-3</v>
      </c>
      <c r="E91">
        <v>2.2650056625141499E-2</v>
      </c>
      <c r="F91">
        <v>-0.31602822711822998</v>
      </c>
      <c r="G91">
        <v>-1.4509861910916899</v>
      </c>
      <c r="H91">
        <v>7</v>
      </c>
      <c r="I91">
        <v>195</v>
      </c>
      <c r="J91" t="s">
        <v>275</v>
      </c>
    </row>
    <row r="92" spans="1:10" hidden="1" x14ac:dyDescent="0.2">
      <c r="A92" t="s">
        <v>252</v>
      </c>
      <c r="B92" t="s">
        <v>253</v>
      </c>
      <c r="C92" t="s">
        <v>22</v>
      </c>
      <c r="D92" s="1">
        <v>8.8652482269503501E-4</v>
      </c>
      <c r="E92">
        <v>4.8225308641975297E-3</v>
      </c>
      <c r="F92">
        <v>0.40259507751931101</v>
      </c>
      <c r="G92">
        <v>1.75921646914229</v>
      </c>
      <c r="H92">
        <v>0</v>
      </c>
      <c r="I92">
        <v>198</v>
      </c>
      <c r="J92" t="s">
        <v>256</v>
      </c>
    </row>
    <row r="93" spans="1:10" hidden="1" x14ac:dyDescent="0.2">
      <c r="A93" t="s">
        <v>324</v>
      </c>
      <c r="B93" t="s">
        <v>253</v>
      </c>
      <c r="C93" t="s">
        <v>22</v>
      </c>
      <c r="D93" s="1">
        <v>5.69800569800569E-4</v>
      </c>
      <c r="E93">
        <v>7.53465943339361E-3</v>
      </c>
      <c r="F93">
        <v>0.62720810340391597</v>
      </c>
      <c r="G93">
        <v>1.82611195525665</v>
      </c>
      <c r="H93">
        <v>0</v>
      </c>
      <c r="I93">
        <v>150</v>
      </c>
      <c r="J93" t="s">
        <v>326</v>
      </c>
    </row>
    <row r="94" spans="1:10" hidden="1" x14ac:dyDescent="0.2">
      <c r="A94" t="s">
        <v>10</v>
      </c>
      <c r="B94" t="s">
        <v>253</v>
      </c>
      <c r="C94" t="s">
        <v>22</v>
      </c>
      <c r="D94" s="1">
        <v>5.1759834368530003E-4</v>
      </c>
      <c r="E94">
        <v>4.5787545787545703E-3</v>
      </c>
      <c r="F94">
        <v>0.66801165182739797</v>
      </c>
      <c r="G94">
        <v>1.86411487689</v>
      </c>
      <c r="H94">
        <v>0</v>
      </c>
      <c r="I94">
        <v>199</v>
      </c>
      <c r="J94" t="s">
        <v>297</v>
      </c>
    </row>
    <row r="95" spans="1:10" hidden="1" x14ac:dyDescent="0.2">
      <c r="A95" t="s">
        <v>38</v>
      </c>
      <c r="B95" t="s">
        <v>253</v>
      </c>
      <c r="C95" t="s">
        <v>18</v>
      </c>
      <c r="D95">
        <v>2.4096385542168599E-3</v>
      </c>
      <c r="E95">
        <v>3.3467202141900898E-3</v>
      </c>
      <c r="F95">
        <v>-0.52962614297494903</v>
      </c>
      <c r="G95">
        <v>-1.95319293778434</v>
      </c>
      <c r="H95">
        <v>0</v>
      </c>
      <c r="I95">
        <v>197</v>
      </c>
      <c r="J95" t="s">
        <v>369</v>
      </c>
    </row>
    <row r="96" spans="1:10" hidden="1" x14ac:dyDescent="0.2">
      <c r="A96" s="3" t="s">
        <v>324</v>
      </c>
      <c r="B96" t="s">
        <v>253</v>
      </c>
      <c r="C96" t="s">
        <v>16</v>
      </c>
      <c r="D96">
        <v>2.72776868521549E-3</v>
      </c>
      <c r="E96">
        <v>1.3923698134224401E-2</v>
      </c>
      <c r="F96">
        <v>0.51979755176307896</v>
      </c>
      <c r="G96">
        <v>1.5498733141695</v>
      </c>
      <c r="H96">
        <v>4</v>
      </c>
      <c r="I96">
        <v>196</v>
      </c>
      <c r="J96" t="s">
        <v>339</v>
      </c>
    </row>
    <row r="97" spans="1:10" hidden="1" x14ac:dyDescent="0.2">
      <c r="A97" s="3" t="s">
        <v>10</v>
      </c>
      <c r="B97" t="s">
        <v>253</v>
      </c>
      <c r="C97" t="s">
        <v>16</v>
      </c>
      <c r="D97" s="1">
        <v>5.1948051948051905E-4</v>
      </c>
      <c r="E97">
        <v>4.5787545787545703E-3</v>
      </c>
      <c r="F97">
        <v>0.69586262032826796</v>
      </c>
      <c r="G97">
        <v>1.9410687134266</v>
      </c>
      <c r="H97">
        <v>0</v>
      </c>
      <c r="I97">
        <v>195</v>
      </c>
      <c r="J97" t="s">
        <v>310</v>
      </c>
    </row>
    <row r="98" spans="1:10" hidden="1" x14ac:dyDescent="0.2">
      <c r="A98" s="3" t="s">
        <v>276</v>
      </c>
      <c r="B98" t="s">
        <v>253</v>
      </c>
      <c r="C98" t="s">
        <v>16</v>
      </c>
      <c r="D98" s="1">
        <v>7.7639751552795004E-4</v>
      </c>
      <c r="E98">
        <v>8.9158345221112701E-3</v>
      </c>
      <c r="F98">
        <v>0.438507297758984</v>
      </c>
      <c r="G98">
        <v>1.95257314348166</v>
      </c>
      <c r="H98">
        <v>0</v>
      </c>
      <c r="I98">
        <v>197</v>
      </c>
      <c r="J98" t="s">
        <v>288</v>
      </c>
    </row>
    <row r="99" spans="1:10" hidden="1" x14ac:dyDescent="0.2">
      <c r="A99" s="3" t="s">
        <v>252</v>
      </c>
      <c r="B99" t="s">
        <v>253</v>
      </c>
      <c r="C99" t="s">
        <v>16</v>
      </c>
      <c r="D99" s="1">
        <v>8.8495575221238904E-4</v>
      </c>
      <c r="E99">
        <v>4.8225308641975297E-3</v>
      </c>
      <c r="F99">
        <v>0.48153739959126401</v>
      </c>
      <c r="G99">
        <v>2.1031237233504898</v>
      </c>
      <c r="H99">
        <v>0</v>
      </c>
      <c r="I99">
        <v>197</v>
      </c>
      <c r="J99" t="s">
        <v>266</v>
      </c>
    </row>
    <row r="100" spans="1:10" hidden="1" x14ac:dyDescent="0.2">
      <c r="A100" t="s">
        <v>276</v>
      </c>
      <c r="B100" t="s">
        <v>253</v>
      </c>
      <c r="C100" t="s">
        <v>20</v>
      </c>
      <c r="D100">
        <v>4.2553191489361703E-3</v>
      </c>
      <c r="E100">
        <v>1.9342359767891601E-2</v>
      </c>
      <c r="F100">
        <v>0.468729575613548</v>
      </c>
      <c r="G100">
        <v>1.70908176191955</v>
      </c>
      <c r="H100">
        <v>4</v>
      </c>
      <c r="I100">
        <v>57</v>
      </c>
      <c r="J100" t="s">
        <v>289</v>
      </c>
    </row>
    <row r="101" spans="1:10" hidden="1" x14ac:dyDescent="0.2">
      <c r="A101" t="s">
        <v>38</v>
      </c>
      <c r="B101" t="s">
        <v>253</v>
      </c>
      <c r="C101" t="s">
        <v>230</v>
      </c>
      <c r="D101">
        <v>2.3923444976076499E-2</v>
      </c>
      <c r="E101">
        <v>3.0671083302662199E-2</v>
      </c>
      <c r="F101">
        <v>-0.34401188225346502</v>
      </c>
      <c r="G101">
        <v>-1.26768925358055</v>
      </c>
      <c r="H101">
        <v>9</v>
      </c>
      <c r="I101">
        <v>196</v>
      </c>
      <c r="J101" t="s">
        <v>360</v>
      </c>
    </row>
    <row r="102" spans="1:10" hidden="1" x14ac:dyDescent="0.2">
      <c r="A102" t="s">
        <v>324</v>
      </c>
      <c r="B102" t="s">
        <v>253</v>
      </c>
      <c r="C102" t="s">
        <v>117</v>
      </c>
      <c r="D102">
        <v>1.55148095909732E-2</v>
      </c>
      <c r="E102">
        <v>3.6940022835650399E-2</v>
      </c>
      <c r="F102">
        <v>-0.62258066663689904</v>
      </c>
      <c r="G102">
        <v>-1.6525046997635999</v>
      </c>
      <c r="H102">
        <v>10</v>
      </c>
      <c r="I102">
        <v>22</v>
      </c>
      <c r="J102" t="s">
        <v>331</v>
      </c>
    </row>
    <row r="103" spans="1:10" hidden="1" x14ac:dyDescent="0.2">
      <c r="A103" s="3" t="s">
        <v>38</v>
      </c>
      <c r="B103" t="s">
        <v>253</v>
      </c>
      <c r="C103" t="s">
        <v>25</v>
      </c>
      <c r="D103">
        <v>2.37529691211401E-3</v>
      </c>
      <c r="E103">
        <v>3.3467202141900898E-3</v>
      </c>
      <c r="F103">
        <v>-0.57614342925398798</v>
      </c>
      <c r="G103">
        <v>-2.1314319241185702</v>
      </c>
      <c r="H103">
        <v>0</v>
      </c>
      <c r="I103">
        <v>198</v>
      </c>
      <c r="J103" t="s">
        <v>375</v>
      </c>
    </row>
    <row r="104" spans="1:10" hidden="1" x14ac:dyDescent="0.2">
      <c r="A104" s="3" t="s">
        <v>324</v>
      </c>
      <c r="B104" t="s">
        <v>253</v>
      </c>
      <c r="C104" t="s">
        <v>25</v>
      </c>
      <c r="D104">
        <v>4.9019607843137202E-3</v>
      </c>
      <c r="E104">
        <v>1.3923698134224401E-2</v>
      </c>
      <c r="F104">
        <v>-0.44537582113037399</v>
      </c>
      <c r="G104">
        <v>-1.6937640952627999</v>
      </c>
      <c r="H104">
        <v>0</v>
      </c>
      <c r="I104">
        <v>168</v>
      </c>
      <c r="J104" t="s">
        <v>343</v>
      </c>
    </row>
    <row r="105" spans="1:10" hidden="1" x14ac:dyDescent="0.2">
      <c r="A105" s="3" t="s">
        <v>252</v>
      </c>
      <c r="B105" t="s">
        <v>253</v>
      </c>
      <c r="C105" t="s">
        <v>25</v>
      </c>
      <c r="D105">
        <v>8.8573959255978702E-4</v>
      </c>
      <c r="E105">
        <v>4.8225308641975297E-3</v>
      </c>
      <c r="F105">
        <v>0.385646508812303</v>
      </c>
      <c r="G105">
        <v>1.6836817832583699</v>
      </c>
      <c r="H105">
        <v>0</v>
      </c>
      <c r="I105">
        <v>196</v>
      </c>
      <c r="J105" t="s">
        <v>270</v>
      </c>
    </row>
    <row r="106" spans="1:10" hidden="1" x14ac:dyDescent="0.2">
      <c r="A106" s="3" t="s">
        <v>276</v>
      </c>
      <c r="B106" t="s">
        <v>253</v>
      </c>
      <c r="C106" t="s">
        <v>25</v>
      </c>
      <c r="D106" s="1">
        <v>7.7160493827160403E-4</v>
      </c>
      <c r="E106">
        <v>8.9158345221112701E-3</v>
      </c>
      <c r="F106">
        <v>0.43937263555140099</v>
      </c>
      <c r="G106">
        <v>1.9577672704559199</v>
      </c>
      <c r="H106">
        <v>0</v>
      </c>
      <c r="I106">
        <v>196</v>
      </c>
      <c r="J106" t="s">
        <v>292</v>
      </c>
    </row>
    <row r="107" spans="1:10" hidden="1" x14ac:dyDescent="0.2">
      <c r="A107" t="s">
        <v>38</v>
      </c>
      <c r="B107" t="s">
        <v>253</v>
      </c>
      <c r="C107" t="s">
        <v>107</v>
      </c>
      <c r="D107">
        <v>2.3923444976076502E-3</v>
      </c>
      <c r="E107">
        <v>3.3467202141900898E-3</v>
      </c>
      <c r="F107">
        <v>-0.50041062534145397</v>
      </c>
      <c r="G107">
        <v>-1.84402110754852</v>
      </c>
      <c r="H107">
        <v>0</v>
      </c>
      <c r="I107">
        <v>196</v>
      </c>
      <c r="J107" t="s">
        <v>378</v>
      </c>
    </row>
    <row r="108" spans="1:10" hidden="1" x14ac:dyDescent="0.2">
      <c r="A108" t="s">
        <v>10</v>
      </c>
      <c r="B108" t="s">
        <v>253</v>
      </c>
      <c r="C108" t="s">
        <v>107</v>
      </c>
      <c r="D108">
        <v>1.2987012987012899E-2</v>
      </c>
      <c r="E108">
        <v>2.3809523809523801E-2</v>
      </c>
      <c r="F108">
        <v>-0.36036921104339198</v>
      </c>
      <c r="G108">
        <v>-1.4113564535785399</v>
      </c>
      <c r="H108">
        <v>0</v>
      </c>
      <c r="I108">
        <v>195</v>
      </c>
      <c r="J108" t="s">
        <v>316</v>
      </c>
    </row>
    <row r="109" spans="1:10" hidden="1" x14ac:dyDescent="0.2">
      <c r="A109" t="s">
        <v>38</v>
      </c>
      <c r="B109" t="s">
        <v>253</v>
      </c>
      <c r="C109" t="s">
        <v>39</v>
      </c>
      <c r="D109">
        <v>1.5349194167306201E-3</v>
      </c>
      <c r="E109">
        <v>3.3467202141900898E-3</v>
      </c>
      <c r="F109">
        <v>0.70643499077448502</v>
      </c>
      <c r="G109">
        <v>1.8329606251633499</v>
      </c>
      <c r="H109">
        <v>1</v>
      </c>
      <c r="I109">
        <v>39</v>
      </c>
      <c r="J109" t="s">
        <v>388</v>
      </c>
    </row>
    <row r="110" spans="1:10" hidden="1" x14ac:dyDescent="0.2">
      <c r="A110" t="s">
        <v>10</v>
      </c>
      <c r="B110" t="s">
        <v>253</v>
      </c>
      <c r="C110" t="s">
        <v>39</v>
      </c>
      <c r="D110" s="1">
        <v>6.2853551225644196E-4</v>
      </c>
      <c r="E110">
        <v>4.5787545787545703E-3</v>
      </c>
      <c r="F110">
        <v>0.81025423744852099</v>
      </c>
      <c r="G110">
        <v>1.9267583805670101</v>
      </c>
      <c r="H110">
        <v>0</v>
      </c>
      <c r="I110">
        <v>40</v>
      </c>
      <c r="J110" t="s">
        <v>323</v>
      </c>
    </row>
    <row r="111" spans="1:10" hidden="1" x14ac:dyDescent="0.2">
      <c r="A111" t="s">
        <v>324</v>
      </c>
      <c r="B111" t="s">
        <v>253</v>
      </c>
      <c r="C111" t="s">
        <v>39</v>
      </c>
      <c r="D111">
        <v>1.4347202295552301E-3</v>
      </c>
      <c r="E111">
        <v>1.3923698134224401E-2</v>
      </c>
      <c r="F111">
        <v>0.84319768538019502</v>
      </c>
      <c r="G111">
        <v>2.0344973052798001</v>
      </c>
      <c r="H111">
        <v>1</v>
      </c>
      <c r="I111">
        <v>33</v>
      </c>
      <c r="J111" t="s">
        <v>348</v>
      </c>
    </row>
    <row r="112" spans="1:10" hidden="1" x14ac:dyDescent="0.2">
      <c r="A112" t="s">
        <v>10</v>
      </c>
      <c r="B112" t="s">
        <v>253</v>
      </c>
      <c r="C112" t="s">
        <v>75</v>
      </c>
      <c r="D112">
        <v>1.0752688172042999E-2</v>
      </c>
      <c r="E112">
        <v>2.3809523809523801E-2</v>
      </c>
      <c r="F112">
        <v>-0.44341970618904503</v>
      </c>
      <c r="G112">
        <v>-1.55421123478595</v>
      </c>
      <c r="H112">
        <v>1</v>
      </c>
      <c r="I112">
        <v>103</v>
      </c>
      <c r="J112" t="s">
        <v>320</v>
      </c>
    </row>
    <row r="113" spans="1:10" hidden="1" x14ac:dyDescent="0.2">
      <c r="A113" t="s">
        <v>324</v>
      </c>
      <c r="B113" t="s">
        <v>253</v>
      </c>
      <c r="C113" t="s">
        <v>58</v>
      </c>
      <c r="D113">
        <v>2.8985507246376799E-3</v>
      </c>
      <c r="E113">
        <v>1.3923698134224401E-2</v>
      </c>
      <c r="F113">
        <v>-0.49246430795322499</v>
      </c>
      <c r="G113">
        <v>-1.7263206754673199</v>
      </c>
      <c r="H113">
        <v>0</v>
      </c>
      <c r="I113">
        <v>95</v>
      </c>
      <c r="J113" t="s">
        <v>333</v>
      </c>
    </row>
    <row r="114" spans="1:10" hidden="1" x14ac:dyDescent="0.2">
      <c r="A114" t="s">
        <v>38</v>
      </c>
      <c r="B114" t="s">
        <v>253</v>
      </c>
      <c r="C114" t="s">
        <v>58</v>
      </c>
      <c r="D114">
        <v>1.71232876712328E-3</v>
      </c>
      <c r="E114">
        <v>3.3467202141900898E-3</v>
      </c>
      <c r="F114">
        <v>-0.47343858838085401</v>
      </c>
      <c r="G114">
        <v>-1.58848355723885</v>
      </c>
      <c r="H114">
        <v>0</v>
      </c>
      <c r="I114">
        <v>95</v>
      </c>
      <c r="J114" t="s">
        <v>361</v>
      </c>
    </row>
    <row r="115" spans="1:10" hidden="1" x14ac:dyDescent="0.2">
      <c r="A115" t="s">
        <v>276</v>
      </c>
      <c r="B115" t="s">
        <v>253</v>
      </c>
      <c r="C115" t="s">
        <v>58</v>
      </c>
      <c r="D115">
        <v>1.47540983606557E-2</v>
      </c>
      <c r="E115">
        <v>4.61065573770491E-2</v>
      </c>
      <c r="F115">
        <v>0.37361692189654899</v>
      </c>
      <c r="G115">
        <v>1.49239172506845</v>
      </c>
      <c r="H115">
        <v>17</v>
      </c>
      <c r="I115">
        <v>96</v>
      </c>
      <c r="J115" t="s">
        <v>283</v>
      </c>
    </row>
    <row r="116" spans="1:10" hidden="1" x14ac:dyDescent="0.2">
      <c r="A116" t="s">
        <v>38</v>
      </c>
      <c r="B116" t="s">
        <v>253</v>
      </c>
      <c r="C116" t="s">
        <v>73</v>
      </c>
      <c r="D116">
        <v>1.4450867052023099E-3</v>
      </c>
      <c r="E116">
        <v>3.3467202141900898E-3</v>
      </c>
      <c r="F116">
        <v>-0.70155063430764797</v>
      </c>
      <c r="G116">
        <v>-2.0893995861410701</v>
      </c>
      <c r="H116">
        <v>0</v>
      </c>
      <c r="I116">
        <v>46</v>
      </c>
      <c r="J116" t="s">
        <v>377</v>
      </c>
    </row>
    <row r="117" spans="1:10" hidden="1" x14ac:dyDescent="0.2">
      <c r="A117" t="s">
        <v>38</v>
      </c>
      <c r="B117" t="s">
        <v>253</v>
      </c>
      <c r="C117" t="s">
        <v>36</v>
      </c>
      <c r="D117" s="1">
        <v>6.6666666666666599E-4</v>
      </c>
      <c r="E117">
        <v>3.3467202141900898E-3</v>
      </c>
      <c r="F117">
        <v>0.56968392987132099</v>
      </c>
      <c r="G117">
        <v>1.7545891902509601</v>
      </c>
      <c r="H117">
        <v>0</v>
      </c>
      <c r="I117">
        <v>125</v>
      </c>
      <c r="J117" t="s">
        <v>386</v>
      </c>
    </row>
    <row r="118" spans="1:10" hidden="1" x14ac:dyDescent="0.2">
      <c r="A118" t="s">
        <v>10</v>
      </c>
      <c r="B118" t="s">
        <v>253</v>
      </c>
      <c r="C118" t="s">
        <v>36</v>
      </c>
      <c r="D118" s="1">
        <v>5.3619302949061603E-4</v>
      </c>
      <c r="E118">
        <v>4.5787545787545703E-3</v>
      </c>
      <c r="F118">
        <v>0.69234625144898199</v>
      </c>
      <c r="G118">
        <v>1.8836346148715399</v>
      </c>
      <c r="H118">
        <v>0</v>
      </c>
      <c r="I118">
        <v>133</v>
      </c>
      <c r="J118" t="s">
        <v>321</v>
      </c>
    </row>
    <row r="119" spans="1:10" hidden="1" x14ac:dyDescent="0.2">
      <c r="A119" t="s">
        <v>324</v>
      </c>
      <c r="B119" t="s">
        <v>253</v>
      </c>
      <c r="C119" t="s">
        <v>36</v>
      </c>
      <c r="D119" s="1">
        <v>6.0277275467148796E-4</v>
      </c>
      <c r="E119">
        <v>7.53465943339361E-3</v>
      </c>
      <c r="F119">
        <v>0.70707495778805596</v>
      </c>
      <c r="G119">
        <v>1.97823016435246</v>
      </c>
      <c r="H119">
        <v>0</v>
      </c>
      <c r="I119">
        <v>100</v>
      </c>
      <c r="J119" t="s">
        <v>346</v>
      </c>
    </row>
    <row r="120" spans="1:10" hidden="1" x14ac:dyDescent="0.2">
      <c r="A120" t="s">
        <v>38</v>
      </c>
      <c r="B120" t="s">
        <v>253</v>
      </c>
      <c r="C120" t="s">
        <v>122</v>
      </c>
      <c r="D120">
        <v>1.5197568389057701E-3</v>
      </c>
      <c r="E120">
        <v>3.3467202141900898E-3</v>
      </c>
      <c r="F120">
        <v>-0.61097255766501801</v>
      </c>
      <c r="G120">
        <v>-1.85802711096583</v>
      </c>
      <c r="H120">
        <v>0</v>
      </c>
      <c r="I120">
        <v>54</v>
      </c>
      <c r="J120" t="s">
        <v>352</v>
      </c>
    </row>
    <row r="121" spans="1:10" hidden="1" x14ac:dyDescent="0.2">
      <c r="A121" t="s">
        <v>10</v>
      </c>
      <c r="B121" t="s">
        <v>253</v>
      </c>
      <c r="C121" t="s">
        <v>122</v>
      </c>
      <c r="D121">
        <v>5.6497175141242903E-3</v>
      </c>
      <c r="E121">
        <v>2.0177562550443898E-2</v>
      </c>
      <c r="F121">
        <v>-0.54760652718083003</v>
      </c>
      <c r="G121">
        <v>-1.7586083789253499</v>
      </c>
      <c r="H121">
        <v>1</v>
      </c>
      <c r="I121">
        <v>54</v>
      </c>
      <c r="J121" t="s">
        <v>298</v>
      </c>
    </row>
    <row r="122" spans="1:10" hidden="1" x14ac:dyDescent="0.2">
      <c r="A122" s="2" t="s">
        <v>38</v>
      </c>
      <c r="B122" t="s">
        <v>253</v>
      </c>
      <c r="C122" t="s">
        <v>136</v>
      </c>
      <c r="D122">
        <v>2.4038461538461501E-3</v>
      </c>
      <c r="E122">
        <v>3.3467202141900898E-3</v>
      </c>
      <c r="F122">
        <v>-0.78255171970518</v>
      </c>
      <c r="G122">
        <v>-2.8827681037842798</v>
      </c>
      <c r="H122">
        <v>0</v>
      </c>
      <c r="I122">
        <v>195</v>
      </c>
      <c r="J122" t="s">
        <v>349</v>
      </c>
    </row>
    <row r="123" spans="1:10" hidden="1" x14ac:dyDescent="0.2">
      <c r="A123" s="2" t="s">
        <v>10</v>
      </c>
      <c r="B123" t="s">
        <v>253</v>
      </c>
      <c r="C123" t="s">
        <v>136</v>
      </c>
      <c r="D123">
        <v>1.4084507042253501E-2</v>
      </c>
      <c r="E123">
        <v>2.3809523809523801E-2</v>
      </c>
      <c r="F123">
        <v>-0.61716286450884394</v>
      </c>
      <c r="G123">
        <v>-2.4102529154972001</v>
      </c>
      <c r="H123">
        <v>0</v>
      </c>
      <c r="I123">
        <v>198</v>
      </c>
      <c r="J123" t="s">
        <v>294</v>
      </c>
    </row>
    <row r="124" spans="1:10" x14ac:dyDescent="0.2">
      <c r="A124" s="2" t="s">
        <v>276</v>
      </c>
      <c r="B124" t="s">
        <v>253</v>
      </c>
      <c r="C124" t="s">
        <v>136</v>
      </c>
      <c r="D124">
        <v>1.40056022408963E-3</v>
      </c>
      <c r="E124">
        <v>8.9158345221112701E-3</v>
      </c>
      <c r="F124">
        <v>-0.40800378079834698</v>
      </c>
      <c r="G124">
        <v>-1.9093124005831501</v>
      </c>
      <c r="H124">
        <v>0</v>
      </c>
      <c r="I124">
        <v>197</v>
      </c>
      <c r="J124" t="s">
        <v>277</v>
      </c>
    </row>
    <row r="125" spans="1:10" hidden="1" x14ac:dyDescent="0.2">
      <c r="A125" s="2" t="s">
        <v>324</v>
      </c>
      <c r="B125" t="s">
        <v>253</v>
      </c>
      <c r="C125" t="s">
        <v>136</v>
      </c>
      <c r="D125">
        <v>5.2910052910052898E-3</v>
      </c>
      <c r="E125">
        <v>1.3923698134224401E-2</v>
      </c>
      <c r="F125">
        <v>-0.44074641596699698</v>
      </c>
      <c r="G125">
        <v>-1.68919801453315</v>
      </c>
      <c r="H125">
        <v>0</v>
      </c>
      <c r="I125">
        <v>182</v>
      </c>
      <c r="J125" t="s">
        <v>325</v>
      </c>
    </row>
    <row r="126" spans="1:10" x14ac:dyDescent="0.2">
      <c r="A126" s="2" t="s">
        <v>252</v>
      </c>
      <c r="B126" t="s">
        <v>253</v>
      </c>
      <c r="C126" t="s">
        <v>136</v>
      </c>
      <c r="D126">
        <v>1.1467889908256799E-3</v>
      </c>
      <c r="E126">
        <v>4.8225308641975297E-3</v>
      </c>
      <c r="F126">
        <v>-0.35116209670637399</v>
      </c>
      <c r="G126">
        <v>-1.61195971700824</v>
      </c>
      <c r="H126">
        <v>0</v>
      </c>
      <c r="I126">
        <v>197</v>
      </c>
      <c r="J126" t="s">
        <v>254</v>
      </c>
    </row>
    <row r="127" spans="1:10" hidden="1" x14ac:dyDescent="0.2">
      <c r="A127" t="s">
        <v>38</v>
      </c>
      <c r="B127" t="s">
        <v>253</v>
      </c>
      <c r="C127" t="s">
        <v>29</v>
      </c>
      <c r="D127">
        <v>1.83150183150183E-3</v>
      </c>
      <c r="E127">
        <v>3.3467202141900898E-3</v>
      </c>
      <c r="F127">
        <v>-0.56450790351273405</v>
      </c>
      <c r="G127">
        <v>-1.93474943775814</v>
      </c>
      <c r="H127">
        <v>0</v>
      </c>
      <c r="I127">
        <v>109</v>
      </c>
      <c r="J127" t="s">
        <v>368</v>
      </c>
    </row>
    <row r="128" spans="1:10" hidden="1" x14ac:dyDescent="0.2">
      <c r="A128" t="s">
        <v>38</v>
      </c>
      <c r="B128" t="s">
        <v>253</v>
      </c>
      <c r="C128" t="s">
        <v>216</v>
      </c>
      <c r="D128">
        <v>2.13675213675213E-3</v>
      </c>
      <c r="E128">
        <v>3.3467202141900898E-3</v>
      </c>
      <c r="F128">
        <v>-0.42610990877913602</v>
      </c>
      <c r="G128">
        <v>-1.50788044691721</v>
      </c>
      <c r="H128">
        <v>0</v>
      </c>
      <c r="I128">
        <v>141</v>
      </c>
      <c r="J128" t="s">
        <v>380</v>
      </c>
    </row>
    <row r="129" spans="1:10" hidden="1" x14ac:dyDescent="0.2">
      <c r="A129" t="s">
        <v>38</v>
      </c>
      <c r="B129" t="s">
        <v>253</v>
      </c>
      <c r="C129" t="s">
        <v>66</v>
      </c>
      <c r="D129">
        <v>4.40528634361233E-3</v>
      </c>
      <c r="E129">
        <v>5.7964293994899104E-3</v>
      </c>
      <c r="F129">
        <v>-0.41911727903038698</v>
      </c>
      <c r="G129">
        <v>-1.4939583300995101</v>
      </c>
      <c r="H129">
        <v>1</v>
      </c>
      <c r="I129">
        <v>154</v>
      </c>
      <c r="J129" t="s">
        <v>379</v>
      </c>
    </row>
    <row r="130" spans="1:10" hidden="1" x14ac:dyDescent="0.2">
      <c r="A130" t="s">
        <v>276</v>
      </c>
      <c r="B130" t="s">
        <v>253</v>
      </c>
      <c r="C130" t="s">
        <v>279</v>
      </c>
      <c r="D130">
        <v>1.3781223083548601E-2</v>
      </c>
      <c r="E130">
        <v>4.5937410278495502E-2</v>
      </c>
      <c r="F130">
        <v>0.46148503424917803</v>
      </c>
      <c r="G130">
        <v>1.5715092154865999</v>
      </c>
      <c r="H130">
        <v>15</v>
      </c>
      <c r="I130">
        <v>42</v>
      </c>
      <c r="J130" t="s">
        <v>280</v>
      </c>
    </row>
    <row r="131" spans="1:10" hidden="1" x14ac:dyDescent="0.2">
      <c r="A131" t="s">
        <v>38</v>
      </c>
      <c r="B131" t="s">
        <v>253</v>
      </c>
      <c r="C131" t="s">
        <v>113</v>
      </c>
      <c r="D131">
        <v>2.3809523809523799E-3</v>
      </c>
      <c r="E131">
        <v>3.3467202141900898E-3</v>
      </c>
      <c r="F131">
        <v>-0.61938767734152</v>
      </c>
      <c r="G131">
        <v>-2.29305662207386</v>
      </c>
      <c r="H131">
        <v>0</v>
      </c>
      <c r="I131">
        <v>199</v>
      </c>
      <c r="J131" t="s">
        <v>373</v>
      </c>
    </row>
    <row r="132" spans="1:10" hidden="1" x14ac:dyDescent="0.2">
      <c r="A132" t="s">
        <v>10</v>
      </c>
      <c r="B132" t="s">
        <v>253</v>
      </c>
      <c r="C132" t="s">
        <v>113</v>
      </c>
      <c r="D132">
        <v>1.42857142857142E-2</v>
      </c>
      <c r="E132">
        <v>2.3809523809523801E-2</v>
      </c>
      <c r="F132">
        <v>-0.47149696277143499</v>
      </c>
      <c r="G132">
        <v>-1.84023403869833</v>
      </c>
      <c r="H132">
        <v>0</v>
      </c>
      <c r="I132">
        <v>199</v>
      </c>
      <c r="J132" t="s">
        <v>313</v>
      </c>
    </row>
    <row r="133" spans="1:10" hidden="1" x14ac:dyDescent="0.2">
      <c r="A133" t="s">
        <v>324</v>
      </c>
      <c r="B133" t="s">
        <v>253</v>
      </c>
      <c r="C133" t="s">
        <v>113</v>
      </c>
      <c r="D133">
        <v>5.1813471502590597E-3</v>
      </c>
      <c r="E133">
        <v>1.3923698134224401E-2</v>
      </c>
      <c r="F133">
        <v>-0.43613557254440199</v>
      </c>
      <c r="G133">
        <v>-1.6713375273061399</v>
      </c>
      <c r="H133">
        <v>0</v>
      </c>
      <c r="I133">
        <v>177</v>
      </c>
      <c r="J133" t="s">
        <v>341</v>
      </c>
    </row>
  </sheetData>
  <autoFilter ref="A1:J133" xr:uid="{D104D55D-3ACD-784E-847A-4A8D215AAC60}">
    <filterColumn colId="0">
      <filters>
        <filter val="Pa31"/>
        <filter val="Pa35"/>
      </filters>
    </filterColumn>
    <filterColumn colId="2">
      <filters>
        <filter val="HALLMARK_APOPTOSIS"/>
        <filter val="HALLMARK_INFLAMMATORY_RESPONSE"/>
        <filter val="HALLMARK_INTERFERON_ALPHA_RESPONSE"/>
        <filter val="HALLMARK_INTERFERON_GAMMA_RESPONSE"/>
        <filter val="HALLMARK_TNFA_SIGNALING_VIA_NFKB"/>
      </filters>
    </filterColumn>
  </autoFilter>
  <sortState xmlns:xlrd2="http://schemas.microsoft.com/office/spreadsheetml/2017/richdata2" ref="A2:J133">
    <sortCondition ref="C2:C133"/>
    <sortCondition ref="G2:G133"/>
    <sortCondition ref="A2:A133"/>
  </sortState>
  <conditionalFormatting sqref="C1:C1048576">
    <cfRule type="duplicateValues" dxfId="8" priority="3"/>
  </conditionalFormatting>
  <conditionalFormatting sqref="G1:G1048576">
    <cfRule type="cellIs" dxfId="7" priority="1" operator="lessThan">
      <formula>0</formula>
    </cfRule>
    <cfRule type="cellIs" dxfId="6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A5DFB-DD8D-2A4C-B167-0DA908BEDEF4}">
  <dimension ref="A1:AJ136"/>
  <sheetViews>
    <sheetView workbookViewId="0">
      <selection activeCell="B3" sqref="B3"/>
    </sheetView>
  </sheetViews>
  <sheetFormatPr baseColWidth="10" defaultRowHeight="16" x14ac:dyDescent="0.2"/>
  <sheetData>
    <row r="1" spans="1:36" x14ac:dyDescent="0.2">
      <c r="A1" t="s">
        <v>0</v>
      </c>
      <c r="B1" s="7" t="s">
        <v>38</v>
      </c>
      <c r="C1" s="7" t="s">
        <v>252</v>
      </c>
      <c r="D1" s="7" t="s">
        <v>10</v>
      </c>
      <c r="E1" s="7" t="s">
        <v>276</v>
      </c>
      <c r="F1" s="7" t="s">
        <v>324</v>
      </c>
      <c r="I1" s="4" t="s">
        <v>38</v>
      </c>
      <c r="J1" s="4" t="s">
        <v>276</v>
      </c>
      <c r="K1" s="4" t="s">
        <v>10</v>
      </c>
      <c r="L1" s="4" t="s">
        <v>252</v>
      </c>
      <c r="M1" s="4" t="s">
        <v>324</v>
      </c>
      <c r="N1" s="14" t="s">
        <v>1007</v>
      </c>
      <c r="O1" s="14" t="s">
        <v>1013</v>
      </c>
      <c r="P1" s="12" t="s">
        <v>38</v>
      </c>
      <c r="Q1" s="12" t="s">
        <v>10</v>
      </c>
      <c r="R1" s="12" t="s">
        <v>252</v>
      </c>
      <c r="S1" s="12" t="s">
        <v>276</v>
      </c>
      <c r="T1" s="12" t="s">
        <v>324</v>
      </c>
      <c r="U1" s="13" t="s">
        <v>1007</v>
      </c>
      <c r="V1" s="13" t="s">
        <v>1013</v>
      </c>
      <c r="W1" s="3" t="s">
        <v>38</v>
      </c>
      <c r="X1" s="3" t="s">
        <v>10</v>
      </c>
      <c r="Y1" s="3" t="s">
        <v>276</v>
      </c>
      <c r="Z1" s="3" t="s">
        <v>252</v>
      </c>
      <c r="AA1" s="3" t="s">
        <v>324</v>
      </c>
      <c r="AB1" s="3" t="s">
        <v>1007</v>
      </c>
      <c r="AC1" s="3" t="s">
        <v>1013</v>
      </c>
      <c r="AD1" s="2" t="s">
        <v>38</v>
      </c>
      <c r="AE1" s="2" t="s">
        <v>10</v>
      </c>
      <c r="AF1" s="2" t="s">
        <v>276</v>
      </c>
      <c r="AG1" s="2" t="s">
        <v>252</v>
      </c>
      <c r="AH1" s="2" t="s">
        <v>324</v>
      </c>
      <c r="AI1" s="2" t="s">
        <v>1007</v>
      </c>
      <c r="AJ1" s="2" t="s">
        <v>1013</v>
      </c>
    </row>
    <row r="2" spans="1:36" x14ac:dyDescent="0.2">
      <c r="A2" t="s">
        <v>1</v>
      </c>
      <c r="B2" t="s">
        <v>253</v>
      </c>
      <c r="C2" t="s">
        <v>253</v>
      </c>
      <c r="D2" t="s">
        <v>253</v>
      </c>
      <c r="E2" t="s">
        <v>253</v>
      </c>
      <c r="F2" t="s">
        <v>253</v>
      </c>
      <c r="I2" t="s">
        <v>253</v>
      </c>
      <c r="J2" t="s">
        <v>253</v>
      </c>
      <c r="K2" t="s">
        <v>253</v>
      </c>
      <c r="L2" t="s">
        <v>253</v>
      </c>
      <c r="M2" t="s">
        <v>253</v>
      </c>
      <c r="P2" t="s">
        <v>253</v>
      </c>
      <c r="Q2" t="s">
        <v>253</v>
      </c>
      <c r="R2" t="s">
        <v>253</v>
      </c>
      <c r="S2" t="s">
        <v>253</v>
      </c>
      <c r="T2" t="s">
        <v>253</v>
      </c>
      <c r="W2" t="s">
        <v>253</v>
      </c>
      <c r="X2" t="s">
        <v>253</v>
      </c>
      <c r="Y2" t="s">
        <v>253</v>
      </c>
      <c r="Z2" t="s">
        <v>253</v>
      </c>
      <c r="AA2" t="s">
        <v>253</v>
      </c>
      <c r="AD2" t="s">
        <v>253</v>
      </c>
      <c r="AE2" t="s">
        <v>253</v>
      </c>
      <c r="AF2" t="s">
        <v>253</v>
      </c>
      <c r="AG2" t="s">
        <v>253</v>
      </c>
      <c r="AH2" t="s">
        <v>253</v>
      </c>
    </row>
    <row r="3" spans="1:36" x14ac:dyDescent="0.2">
      <c r="A3" t="s">
        <v>2</v>
      </c>
      <c r="B3" t="s">
        <v>82</v>
      </c>
      <c r="C3" t="s">
        <v>82</v>
      </c>
      <c r="D3" t="s">
        <v>82</v>
      </c>
      <c r="E3" t="s">
        <v>82</v>
      </c>
      <c r="F3" t="s">
        <v>82</v>
      </c>
      <c r="I3" t="s">
        <v>132</v>
      </c>
      <c r="J3" t="s">
        <v>132</v>
      </c>
      <c r="K3" t="s">
        <v>132</v>
      </c>
      <c r="L3" t="s">
        <v>132</v>
      </c>
      <c r="M3" t="s">
        <v>132</v>
      </c>
      <c r="P3" t="s">
        <v>140</v>
      </c>
      <c r="Q3" t="s">
        <v>140</v>
      </c>
      <c r="R3" t="s">
        <v>140</v>
      </c>
      <c r="S3" t="s">
        <v>140</v>
      </c>
      <c r="T3" t="s">
        <v>140</v>
      </c>
      <c r="W3" t="s">
        <v>115</v>
      </c>
      <c r="X3" t="s">
        <v>115</v>
      </c>
      <c r="Y3" t="s">
        <v>115</v>
      </c>
      <c r="Z3" t="s">
        <v>115</v>
      </c>
      <c r="AA3" t="s">
        <v>115</v>
      </c>
      <c r="AD3" t="s">
        <v>136</v>
      </c>
      <c r="AE3" t="s">
        <v>136</v>
      </c>
      <c r="AF3" t="s">
        <v>136</v>
      </c>
      <c r="AG3" t="s">
        <v>136</v>
      </c>
      <c r="AH3" t="s">
        <v>136</v>
      </c>
    </row>
    <row r="4" spans="1:36" x14ac:dyDescent="0.2">
      <c r="A4" t="s">
        <v>3</v>
      </c>
      <c r="B4">
        <v>2.21238938053097E-3</v>
      </c>
      <c r="C4">
        <v>1.1574074074074E-3</v>
      </c>
      <c r="D4">
        <v>9.3457943925233603E-3</v>
      </c>
      <c r="E4">
        <v>2.6350461133069799E-3</v>
      </c>
      <c r="F4">
        <v>2.0325203252032499E-2</v>
      </c>
      <c r="I4">
        <v>2.3529411764705798E-3</v>
      </c>
      <c r="J4">
        <v>1.40056022408963E-3</v>
      </c>
      <c r="K4">
        <v>1.38888888888888E-2</v>
      </c>
      <c r="L4">
        <v>1.1467889908256799E-3</v>
      </c>
      <c r="M4">
        <v>5.2083333333333296E-3</v>
      </c>
      <c r="P4">
        <v>1.6949152542372801E-3</v>
      </c>
      <c r="Q4">
        <v>4.4843049327354199E-3</v>
      </c>
      <c r="R4">
        <v>3.3333333333333301E-3</v>
      </c>
      <c r="S4">
        <v>7.4812967581047302E-3</v>
      </c>
      <c r="T4">
        <v>2.26757369614512E-3</v>
      </c>
      <c r="W4">
        <v>2.4038461538461501E-3</v>
      </c>
      <c r="X4">
        <v>1.38888888888888E-2</v>
      </c>
      <c r="Y4">
        <v>1.4164305949008499E-3</v>
      </c>
      <c r="Z4">
        <v>1.14547537227949E-3</v>
      </c>
      <c r="AA4">
        <v>4.5871559633027499E-3</v>
      </c>
      <c r="AD4">
        <v>2.4038461538461501E-3</v>
      </c>
      <c r="AE4">
        <v>1.4084507042253501E-2</v>
      </c>
      <c r="AF4">
        <v>1.40056022408963E-3</v>
      </c>
      <c r="AG4">
        <v>1.1467889908256799E-3</v>
      </c>
      <c r="AH4">
        <v>5.2910052910052898E-3</v>
      </c>
    </row>
    <row r="5" spans="1:36" x14ac:dyDescent="0.2">
      <c r="A5" t="s">
        <v>4</v>
      </c>
      <c r="B5">
        <v>3.3467202141900898E-3</v>
      </c>
      <c r="C5">
        <v>4.8225308641975297E-3</v>
      </c>
      <c r="D5">
        <v>2.3809523809523801E-2</v>
      </c>
      <c r="E5">
        <v>1.42857142857142E-2</v>
      </c>
      <c r="F5">
        <v>4.4185224460940198E-2</v>
      </c>
      <c r="I5">
        <v>3.3467202141900898E-3</v>
      </c>
      <c r="J5">
        <v>8.9158345221112701E-3</v>
      </c>
      <c r="K5">
        <v>2.3809523809523801E-2</v>
      </c>
      <c r="L5">
        <v>4.8225308641975297E-3</v>
      </c>
      <c r="M5">
        <v>1.3923698134224401E-2</v>
      </c>
      <c r="P5">
        <v>3.3467202141900898E-3</v>
      </c>
      <c r="Q5">
        <v>1.8684603886397599E-2</v>
      </c>
      <c r="R5">
        <v>1.1111111111111099E-2</v>
      </c>
      <c r="S5">
        <v>3.11720698254364E-2</v>
      </c>
      <c r="T5">
        <v>1.3923698134224401E-2</v>
      </c>
      <c r="W5">
        <v>3.3467202141900898E-3</v>
      </c>
      <c r="X5">
        <v>2.3809523809523801E-2</v>
      </c>
      <c r="Y5">
        <v>8.9158345221112701E-3</v>
      </c>
      <c r="Z5">
        <v>4.8225308641975297E-3</v>
      </c>
      <c r="AA5">
        <v>1.3923698134224401E-2</v>
      </c>
      <c r="AD5">
        <v>3.3467202141900898E-3</v>
      </c>
      <c r="AE5">
        <v>2.3809523809523801E-2</v>
      </c>
      <c r="AF5">
        <v>8.9158345221112701E-3</v>
      </c>
      <c r="AG5">
        <v>4.8225308641975297E-3</v>
      </c>
      <c r="AH5">
        <v>1.3923698134224401E-2</v>
      </c>
    </row>
    <row r="6" spans="1:36" x14ac:dyDescent="0.2">
      <c r="A6" t="s">
        <v>5</v>
      </c>
      <c r="B6">
        <v>-0.63285585140977096</v>
      </c>
      <c r="C6">
        <v>-0.36310448278961499</v>
      </c>
      <c r="D6">
        <v>-0.40973258269436602</v>
      </c>
      <c r="E6">
        <v>-0.33519472359608499</v>
      </c>
      <c r="F6">
        <v>-0.358433523632396</v>
      </c>
      <c r="I6">
        <v>-0.62297943538470602</v>
      </c>
      <c r="J6">
        <v>-0.397543712749796</v>
      </c>
      <c r="K6">
        <v>-0.47119203863105802</v>
      </c>
      <c r="L6">
        <v>-0.393318188276434</v>
      </c>
      <c r="M6">
        <v>-0.38989744890684003</v>
      </c>
      <c r="P6">
        <v>-0.76358709362857002</v>
      </c>
      <c r="Q6">
        <v>-0.69234255822631396</v>
      </c>
      <c r="R6">
        <v>-0.395184629158496</v>
      </c>
      <c r="S6">
        <v>-0.37749421671972699</v>
      </c>
      <c r="T6">
        <v>-0.61640756994409196</v>
      </c>
      <c r="W6">
        <v>-0.73280333841684198</v>
      </c>
      <c r="X6">
        <v>-0.60443257915132198</v>
      </c>
      <c r="Y6">
        <v>-0.40819585954993298</v>
      </c>
      <c r="Z6">
        <v>-0.351784039214035</v>
      </c>
      <c r="AA6">
        <v>-0.53801548370354002</v>
      </c>
      <c r="AD6">
        <v>-0.78255171970518</v>
      </c>
      <c r="AE6">
        <v>-0.61716286450884394</v>
      </c>
      <c r="AF6">
        <v>-0.40800378079834698</v>
      </c>
      <c r="AG6">
        <v>-0.35116209670637399</v>
      </c>
      <c r="AH6">
        <v>-0.44074641596699698</v>
      </c>
    </row>
    <row r="7" spans="1:36" x14ac:dyDescent="0.2">
      <c r="A7" t="s">
        <v>6</v>
      </c>
      <c r="B7">
        <v>-2.2661491862160901</v>
      </c>
      <c r="C7">
        <v>-1.60760604705883</v>
      </c>
      <c r="D7">
        <v>-1.55001089081041</v>
      </c>
      <c r="E7">
        <v>-1.5299853691981</v>
      </c>
      <c r="F7">
        <v>-1.35540242902576</v>
      </c>
      <c r="I7">
        <v>-2.2990488906196598</v>
      </c>
      <c r="J7">
        <v>-1.8603630070335</v>
      </c>
      <c r="K7">
        <v>-1.8347206193991901</v>
      </c>
      <c r="L7">
        <v>-1.80547126644595</v>
      </c>
      <c r="M7">
        <v>-1.4865692682910101</v>
      </c>
      <c r="P7">
        <v>-2.5557544933608201</v>
      </c>
      <c r="Q7">
        <v>-2.4120457761518401</v>
      </c>
      <c r="R7">
        <v>-1.6229206892411401</v>
      </c>
      <c r="S7">
        <v>-1.5947866749526201</v>
      </c>
      <c r="T7">
        <v>-2.0528421451605401</v>
      </c>
      <c r="W7">
        <v>-2.6995047575009798</v>
      </c>
      <c r="X7">
        <v>-2.3535306734541002</v>
      </c>
      <c r="Y7">
        <v>-1.9076134738472801</v>
      </c>
      <c r="Z7">
        <v>-1.6128264058268</v>
      </c>
      <c r="AA7">
        <v>-2.0497235798764701</v>
      </c>
      <c r="AD7">
        <v>-2.8827681037842798</v>
      </c>
      <c r="AE7">
        <v>-2.4102529154972001</v>
      </c>
      <c r="AF7">
        <v>-1.9093124005831501</v>
      </c>
      <c r="AG7">
        <v>-1.61195971700824</v>
      </c>
      <c r="AH7">
        <v>-1.68919801453315</v>
      </c>
    </row>
    <row r="8" spans="1:36" x14ac:dyDescent="0.2">
      <c r="A8" t="s">
        <v>7</v>
      </c>
      <c r="B8">
        <v>0</v>
      </c>
      <c r="C8">
        <v>0</v>
      </c>
      <c r="D8">
        <v>0</v>
      </c>
      <c r="E8">
        <v>1</v>
      </c>
      <c r="F8">
        <v>4</v>
      </c>
      <c r="I8">
        <v>0</v>
      </c>
      <c r="J8">
        <v>0</v>
      </c>
      <c r="K8">
        <v>0</v>
      </c>
      <c r="L8">
        <v>0</v>
      </c>
      <c r="M8">
        <v>0</v>
      </c>
      <c r="P8">
        <v>0</v>
      </c>
      <c r="Q8">
        <v>0</v>
      </c>
      <c r="R8">
        <v>2</v>
      </c>
      <c r="S8">
        <v>5</v>
      </c>
      <c r="T8">
        <v>0</v>
      </c>
      <c r="W8">
        <v>0</v>
      </c>
      <c r="X8">
        <v>0</v>
      </c>
      <c r="Y8">
        <v>0</v>
      </c>
      <c r="Z8">
        <v>0</v>
      </c>
      <c r="AA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6" x14ac:dyDescent="0.2">
      <c r="A9" t="s">
        <v>8</v>
      </c>
      <c r="B9">
        <v>158</v>
      </c>
      <c r="C9">
        <v>157</v>
      </c>
      <c r="D9">
        <v>159</v>
      </c>
      <c r="E9">
        <v>157</v>
      </c>
      <c r="F9">
        <v>148</v>
      </c>
      <c r="G9">
        <v>6</v>
      </c>
      <c r="H9">
        <v>2</v>
      </c>
      <c r="I9">
        <v>194</v>
      </c>
      <c r="J9">
        <v>197</v>
      </c>
      <c r="K9">
        <v>197</v>
      </c>
      <c r="L9">
        <v>197</v>
      </c>
      <c r="M9">
        <v>176</v>
      </c>
      <c r="N9">
        <v>6</v>
      </c>
      <c r="O9">
        <v>5</v>
      </c>
      <c r="P9">
        <v>93</v>
      </c>
      <c r="Q9">
        <v>94</v>
      </c>
      <c r="R9">
        <v>93</v>
      </c>
      <c r="S9">
        <v>93</v>
      </c>
      <c r="T9">
        <v>69</v>
      </c>
      <c r="U9">
        <v>7</v>
      </c>
      <c r="V9">
        <v>2</v>
      </c>
      <c r="W9">
        <v>195</v>
      </c>
      <c r="X9">
        <v>197</v>
      </c>
      <c r="Y9">
        <v>196</v>
      </c>
      <c r="Z9">
        <v>196</v>
      </c>
      <c r="AA9">
        <v>160</v>
      </c>
      <c r="AB9">
        <v>8</v>
      </c>
      <c r="AC9">
        <v>5</v>
      </c>
      <c r="AD9">
        <v>195</v>
      </c>
      <c r="AE9">
        <v>198</v>
      </c>
      <c r="AF9">
        <v>197</v>
      </c>
      <c r="AG9">
        <v>197</v>
      </c>
      <c r="AH9">
        <v>182</v>
      </c>
      <c r="AI9">
        <v>6</v>
      </c>
    </row>
    <row r="10" spans="1:36" x14ac:dyDescent="0.2">
      <c r="A10" t="s">
        <v>9</v>
      </c>
      <c r="B10" t="s">
        <v>493</v>
      </c>
      <c r="C10" t="s">
        <v>563</v>
      </c>
      <c r="D10" t="s">
        <v>585</v>
      </c>
      <c r="E10" t="s">
        <v>598</v>
      </c>
      <c r="F10" t="s">
        <v>607</v>
      </c>
      <c r="G10" t="s">
        <v>585</v>
      </c>
      <c r="H10" t="s">
        <v>1009</v>
      </c>
      <c r="I10" t="s">
        <v>609</v>
      </c>
      <c r="J10" t="s">
        <v>696</v>
      </c>
      <c r="K10" t="s">
        <v>720</v>
      </c>
      <c r="L10" t="s">
        <v>735</v>
      </c>
      <c r="M10" t="s">
        <v>748</v>
      </c>
      <c r="N10" t="s">
        <v>1014</v>
      </c>
      <c r="O10" t="s">
        <v>1014</v>
      </c>
      <c r="P10" t="s">
        <v>752</v>
      </c>
      <c r="Q10" t="s">
        <v>803</v>
      </c>
      <c r="R10" t="s">
        <v>813</v>
      </c>
      <c r="S10" t="s">
        <v>818</v>
      </c>
      <c r="T10" t="s">
        <v>811</v>
      </c>
      <c r="U10" t="s">
        <v>1020</v>
      </c>
      <c r="V10" t="s">
        <v>1015</v>
      </c>
      <c r="W10" t="s">
        <v>752</v>
      </c>
      <c r="X10" t="s">
        <v>875</v>
      </c>
      <c r="Y10" t="s">
        <v>884</v>
      </c>
      <c r="Z10" t="s">
        <v>899</v>
      </c>
      <c r="AA10" t="s">
        <v>882</v>
      </c>
      <c r="AB10" t="s">
        <v>1020</v>
      </c>
      <c r="AC10" t="s">
        <v>1014</v>
      </c>
      <c r="AD10" t="s">
        <v>907</v>
      </c>
      <c r="AE10" t="s">
        <v>975</v>
      </c>
      <c r="AF10" t="s">
        <v>987</v>
      </c>
      <c r="AG10" t="s">
        <v>1003</v>
      </c>
      <c r="AH10" t="s">
        <v>907</v>
      </c>
      <c r="AI10" t="s">
        <v>1016</v>
      </c>
      <c r="AJ10" t="s">
        <v>1016</v>
      </c>
    </row>
    <row r="11" spans="1:36" x14ac:dyDescent="0.2">
      <c r="B11" t="s">
        <v>494</v>
      </c>
      <c r="C11" t="s">
        <v>564</v>
      </c>
      <c r="D11" t="s">
        <v>510</v>
      </c>
      <c r="E11" t="s">
        <v>531</v>
      </c>
      <c r="F11" t="s">
        <v>549</v>
      </c>
      <c r="G11" t="s">
        <v>1008</v>
      </c>
      <c r="H11" t="s">
        <v>1010</v>
      </c>
      <c r="I11" t="s">
        <v>610</v>
      </c>
      <c r="J11" t="s">
        <v>626</v>
      </c>
      <c r="K11" t="s">
        <v>715</v>
      </c>
      <c r="L11" t="s">
        <v>615</v>
      </c>
      <c r="M11" t="s">
        <v>624</v>
      </c>
      <c r="N11" t="s">
        <v>1015</v>
      </c>
      <c r="O11" t="s">
        <v>1015</v>
      </c>
      <c r="P11" t="s">
        <v>753</v>
      </c>
      <c r="Q11" t="s">
        <v>798</v>
      </c>
      <c r="R11" t="s">
        <v>814</v>
      </c>
      <c r="S11" t="s">
        <v>784</v>
      </c>
      <c r="T11" t="s">
        <v>769</v>
      </c>
      <c r="U11" t="s">
        <v>1015</v>
      </c>
      <c r="V11" t="s">
        <v>1009</v>
      </c>
      <c r="W11" t="s">
        <v>821</v>
      </c>
      <c r="X11" t="s">
        <v>772</v>
      </c>
      <c r="Y11" t="s">
        <v>862</v>
      </c>
      <c r="Z11" t="s">
        <v>873</v>
      </c>
      <c r="AA11" t="s">
        <v>514</v>
      </c>
      <c r="AB11" t="s">
        <v>1014</v>
      </c>
      <c r="AC11" t="s">
        <v>1015</v>
      </c>
      <c r="AD11" t="s">
        <v>908</v>
      </c>
      <c r="AE11" t="s">
        <v>966</v>
      </c>
      <c r="AF11" t="s">
        <v>978</v>
      </c>
      <c r="AG11" t="s">
        <v>928</v>
      </c>
      <c r="AH11" t="s">
        <v>922</v>
      </c>
      <c r="AI11" t="s">
        <v>1027</v>
      </c>
      <c r="AJ11" t="s">
        <v>1027</v>
      </c>
    </row>
    <row r="12" spans="1:36" x14ac:dyDescent="0.2">
      <c r="B12" t="s">
        <v>495</v>
      </c>
      <c r="C12" t="s">
        <v>565</v>
      </c>
      <c r="D12" t="s">
        <v>548</v>
      </c>
      <c r="E12" t="s">
        <v>498</v>
      </c>
      <c r="F12" t="s">
        <v>608</v>
      </c>
      <c r="G12" t="s">
        <v>1009</v>
      </c>
      <c r="I12" t="s">
        <v>494</v>
      </c>
      <c r="J12" t="s">
        <v>643</v>
      </c>
      <c r="K12" t="s">
        <v>621</v>
      </c>
      <c r="L12" t="s">
        <v>736</v>
      </c>
      <c r="M12" t="s">
        <v>710</v>
      </c>
      <c r="N12" t="s">
        <v>1016</v>
      </c>
      <c r="O12" t="s">
        <v>1016</v>
      </c>
      <c r="P12" t="s">
        <v>754</v>
      </c>
      <c r="Q12" t="s">
        <v>514</v>
      </c>
      <c r="R12" t="s">
        <v>815</v>
      </c>
      <c r="S12" t="s">
        <v>757</v>
      </c>
      <c r="T12" t="s">
        <v>514</v>
      </c>
      <c r="U12" t="s">
        <v>813</v>
      </c>
      <c r="W12" t="s">
        <v>754</v>
      </c>
      <c r="X12" t="s">
        <v>800</v>
      </c>
      <c r="Y12" t="s">
        <v>880</v>
      </c>
      <c r="Z12" t="s">
        <v>830</v>
      </c>
      <c r="AA12" t="s">
        <v>883</v>
      </c>
      <c r="AB12" t="s">
        <v>1015</v>
      </c>
      <c r="AC12" t="s">
        <v>1009</v>
      </c>
      <c r="AD12" t="s">
        <v>909</v>
      </c>
      <c r="AE12" t="s">
        <v>621</v>
      </c>
      <c r="AF12" t="s">
        <v>988</v>
      </c>
      <c r="AG12" t="s">
        <v>817</v>
      </c>
      <c r="AH12" t="s">
        <v>945</v>
      </c>
      <c r="AI12" t="s">
        <v>1010</v>
      </c>
      <c r="AJ12" t="s">
        <v>1010</v>
      </c>
    </row>
    <row r="13" spans="1:36" x14ac:dyDescent="0.2">
      <c r="B13" t="s">
        <v>496</v>
      </c>
      <c r="C13" t="s">
        <v>542</v>
      </c>
      <c r="D13" t="s">
        <v>586</v>
      </c>
      <c r="E13" t="s">
        <v>599</v>
      </c>
      <c r="F13" t="s">
        <v>508</v>
      </c>
      <c r="G13" t="s">
        <v>1010</v>
      </c>
      <c r="I13" t="s">
        <v>611</v>
      </c>
      <c r="J13" t="s">
        <v>672</v>
      </c>
      <c r="K13" t="s">
        <v>721</v>
      </c>
      <c r="L13" t="s">
        <v>635</v>
      </c>
      <c r="M13" t="s">
        <v>671</v>
      </c>
      <c r="N13" t="s">
        <v>1017</v>
      </c>
      <c r="O13" t="s">
        <v>1017</v>
      </c>
      <c r="P13" t="s">
        <v>755</v>
      </c>
      <c r="Q13" t="s">
        <v>804</v>
      </c>
      <c r="R13" t="s">
        <v>816</v>
      </c>
      <c r="S13" t="s">
        <v>786</v>
      </c>
      <c r="T13" t="s">
        <v>634</v>
      </c>
      <c r="U13" t="s">
        <v>1009</v>
      </c>
      <c r="W13" t="s">
        <v>822</v>
      </c>
      <c r="X13" t="s">
        <v>828</v>
      </c>
      <c r="Y13" t="s">
        <v>885</v>
      </c>
      <c r="Z13" t="s">
        <v>848</v>
      </c>
      <c r="AA13" t="s">
        <v>634</v>
      </c>
      <c r="AB13" t="s">
        <v>1009</v>
      </c>
      <c r="AC13" t="s">
        <v>1025</v>
      </c>
      <c r="AD13" t="s">
        <v>910</v>
      </c>
      <c r="AE13" t="s">
        <v>976</v>
      </c>
      <c r="AF13" t="s">
        <v>958</v>
      </c>
      <c r="AG13" t="s">
        <v>953</v>
      </c>
      <c r="AH13" t="s">
        <v>984</v>
      </c>
      <c r="AI13" t="s">
        <v>1028</v>
      </c>
      <c r="AJ13" t="s">
        <v>1028</v>
      </c>
    </row>
    <row r="14" spans="1:36" x14ac:dyDescent="0.2">
      <c r="B14" t="s">
        <v>497</v>
      </c>
      <c r="C14" t="s">
        <v>566</v>
      </c>
      <c r="D14" t="s">
        <v>506</v>
      </c>
      <c r="E14" t="s">
        <v>565</v>
      </c>
      <c r="F14" t="s">
        <v>506</v>
      </c>
      <c r="G14" t="s">
        <v>1011</v>
      </c>
      <c r="I14" t="s">
        <v>495</v>
      </c>
      <c r="J14" t="s">
        <v>631</v>
      </c>
      <c r="K14" t="s">
        <v>559</v>
      </c>
      <c r="L14" t="s">
        <v>725</v>
      </c>
      <c r="M14" t="s">
        <v>633</v>
      </c>
      <c r="N14" t="s">
        <v>1018</v>
      </c>
      <c r="O14" t="s">
        <v>1019</v>
      </c>
      <c r="P14" t="s">
        <v>756</v>
      </c>
      <c r="Q14" t="s">
        <v>767</v>
      </c>
      <c r="R14" t="s">
        <v>788</v>
      </c>
      <c r="S14" t="s">
        <v>785</v>
      </c>
      <c r="T14" t="s">
        <v>787</v>
      </c>
      <c r="U14" t="s">
        <v>1021</v>
      </c>
      <c r="W14" t="s">
        <v>823</v>
      </c>
      <c r="X14" t="s">
        <v>876</v>
      </c>
      <c r="Y14" t="s">
        <v>789</v>
      </c>
      <c r="Z14" t="s">
        <v>817</v>
      </c>
      <c r="AA14" t="s">
        <v>787</v>
      </c>
      <c r="AB14" t="s">
        <v>1022</v>
      </c>
      <c r="AC14" t="s">
        <v>1026</v>
      </c>
      <c r="AD14" t="s">
        <v>911</v>
      </c>
      <c r="AE14" t="s">
        <v>559</v>
      </c>
      <c r="AF14" t="s">
        <v>762</v>
      </c>
      <c r="AG14" t="s">
        <v>1004</v>
      </c>
      <c r="AH14" t="s">
        <v>961</v>
      </c>
      <c r="AI14" t="s">
        <v>1011</v>
      </c>
    </row>
    <row r="15" spans="1:36" x14ac:dyDescent="0.2">
      <c r="B15" t="s">
        <v>498</v>
      </c>
      <c r="C15" t="s">
        <v>567</v>
      </c>
      <c r="D15" t="s">
        <v>559</v>
      </c>
      <c r="E15" t="s">
        <v>559</v>
      </c>
      <c r="F15" t="s">
        <v>583</v>
      </c>
      <c r="G15" t="s">
        <v>1012</v>
      </c>
      <c r="I15" t="s">
        <v>612</v>
      </c>
      <c r="J15" t="s">
        <v>670</v>
      </c>
      <c r="K15" t="s">
        <v>722</v>
      </c>
      <c r="L15" t="s">
        <v>668</v>
      </c>
      <c r="M15" t="s">
        <v>713</v>
      </c>
      <c r="N15" t="s">
        <v>1019</v>
      </c>
      <c r="P15" t="s">
        <v>757</v>
      </c>
      <c r="Q15" t="s">
        <v>792</v>
      </c>
      <c r="R15" t="s">
        <v>753</v>
      </c>
      <c r="S15" t="s">
        <v>819</v>
      </c>
      <c r="T15" t="s">
        <v>799</v>
      </c>
      <c r="U15" t="s">
        <v>1022</v>
      </c>
      <c r="W15" t="s">
        <v>824</v>
      </c>
      <c r="X15" t="s">
        <v>826</v>
      </c>
      <c r="Y15" t="s">
        <v>851</v>
      </c>
      <c r="Z15" t="s">
        <v>764</v>
      </c>
      <c r="AA15" t="s">
        <v>861</v>
      </c>
      <c r="AB15" t="s">
        <v>1024</v>
      </c>
      <c r="AD15" t="s">
        <v>512</v>
      </c>
      <c r="AE15" t="s">
        <v>722</v>
      </c>
      <c r="AF15" t="s">
        <v>960</v>
      </c>
      <c r="AG15" t="s">
        <v>956</v>
      </c>
      <c r="AH15" t="s">
        <v>867</v>
      </c>
      <c r="AI15" t="s">
        <v>1012</v>
      </c>
    </row>
    <row r="16" spans="1:36" x14ac:dyDescent="0.2">
      <c r="B16" t="s">
        <v>499</v>
      </c>
      <c r="C16" t="s">
        <v>568</v>
      </c>
      <c r="D16" t="s">
        <v>549</v>
      </c>
      <c r="E16" t="s">
        <v>513</v>
      </c>
      <c r="F16" t="s">
        <v>593</v>
      </c>
      <c r="I16" t="s">
        <v>496</v>
      </c>
      <c r="J16" t="s">
        <v>697</v>
      </c>
      <c r="K16" t="s">
        <v>512</v>
      </c>
      <c r="L16" t="s">
        <v>737</v>
      </c>
      <c r="M16" t="s">
        <v>723</v>
      </c>
      <c r="P16" t="s">
        <v>750</v>
      </c>
      <c r="Q16" t="s">
        <v>510</v>
      </c>
      <c r="R16" t="s">
        <v>606</v>
      </c>
      <c r="S16" t="s">
        <v>713</v>
      </c>
      <c r="T16" t="s">
        <v>778</v>
      </c>
      <c r="U16" t="s">
        <v>1023</v>
      </c>
      <c r="W16" t="s">
        <v>825</v>
      </c>
      <c r="X16" t="s">
        <v>724</v>
      </c>
      <c r="Y16" t="s">
        <v>855</v>
      </c>
      <c r="Z16" t="s">
        <v>785</v>
      </c>
      <c r="AA16" t="s">
        <v>799</v>
      </c>
      <c r="AB16" t="s">
        <v>1025</v>
      </c>
      <c r="AD16" t="s">
        <v>912</v>
      </c>
      <c r="AE16" t="s">
        <v>549</v>
      </c>
      <c r="AF16" t="s">
        <v>833</v>
      </c>
      <c r="AG16" t="s">
        <v>983</v>
      </c>
      <c r="AH16" t="s">
        <v>998</v>
      </c>
    </row>
    <row r="17" spans="2:34" x14ac:dyDescent="0.2">
      <c r="B17" t="s">
        <v>500</v>
      </c>
      <c r="C17" t="s">
        <v>569</v>
      </c>
      <c r="D17" t="s">
        <v>512</v>
      </c>
      <c r="E17" t="s">
        <v>600</v>
      </c>
      <c r="F17" t="s">
        <v>522</v>
      </c>
      <c r="I17" t="s">
        <v>613</v>
      </c>
      <c r="J17" t="s">
        <v>698</v>
      </c>
      <c r="K17" t="s">
        <v>664</v>
      </c>
      <c r="L17" t="s">
        <v>650</v>
      </c>
      <c r="M17" t="s">
        <v>495</v>
      </c>
      <c r="P17" t="s">
        <v>758</v>
      </c>
      <c r="Q17" t="s">
        <v>770</v>
      </c>
      <c r="R17" t="s">
        <v>540</v>
      </c>
      <c r="S17" t="s">
        <v>776</v>
      </c>
      <c r="T17" t="s">
        <v>798</v>
      </c>
      <c r="W17" t="s">
        <v>756</v>
      </c>
      <c r="X17" t="s">
        <v>526</v>
      </c>
      <c r="Y17" t="s">
        <v>886</v>
      </c>
      <c r="Z17" t="s">
        <v>799</v>
      </c>
      <c r="AA17" t="s">
        <v>778</v>
      </c>
      <c r="AB17" t="s">
        <v>1026</v>
      </c>
      <c r="AD17" t="s">
        <v>913</v>
      </c>
      <c r="AE17" t="s">
        <v>512</v>
      </c>
      <c r="AF17" t="s">
        <v>989</v>
      </c>
      <c r="AG17" t="s">
        <v>938</v>
      </c>
      <c r="AH17" t="s">
        <v>910</v>
      </c>
    </row>
    <row r="18" spans="2:34" x14ac:dyDescent="0.2">
      <c r="B18" t="s">
        <v>501</v>
      </c>
      <c r="C18" t="s">
        <v>570</v>
      </c>
      <c r="D18" t="s">
        <v>587</v>
      </c>
      <c r="E18" t="s">
        <v>601</v>
      </c>
      <c r="F18" t="s">
        <v>567</v>
      </c>
      <c r="I18" t="s">
        <v>614</v>
      </c>
      <c r="J18" t="s">
        <v>687</v>
      </c>
      <c r="K18" t="s">
        <v>701</v>
      </c>
      <c r="L18" t="s">
        <v>512</v>
      </c>
      <c r="M18" t="s">
        <v>645</v>
      </c>
      <c r="P18" t="s">
        <v>759</v>
      </c>
      <c r="Q18" t="s">
        <v>772</v>
      </c>
      <c r="R18" t="s">
        <v>767</v>
      </c>
      <c r="S18" t="s">
        <v>769</v>
      </c>
      <c r="T18" t="s">
        <v>780</v>
      </c>
      <c r="W18" t="s">
        <v>826</v>
      </c>
      <c r="X18" t="s">
        <v>827</v>
      </c>
      <c r="Y18" t="s">
        <v>643</v>
      </c>
      <c r="Z18" t="s">
        <v>847</v>
      </c>
      <c r="AA18" t="s">
        <v>880</v>
      </c>
      <c r="AD18" t="s">
        <v>633</v>
      </c>
      <c r="AE18" t="s">
        <v>664</v>
      </c>
      <c r="AF18" t="s">
        <v>920</v>
      </c>
      <c r="AG18" t="s">
        <v>958</v>
      </c>
      <c r="AH18" t="s">
        <v>694</v>
      </c>
    </row>
    <row r="19" spans="2:34" x14ac:dyDescent="0.2">
      <c r="B19" t="s">
        <v>502</v>
      </c>
      <c r="C19" t="s">
        <v>556</v>
      </c>
      <c r="D19" t="s">
        <v>495</v>
      </c>
      <c r="E19" t="s">
        <v>555</v>
      </c>
      <c r="F19" t="s">
        <v>523</v>
      </c>
      <c r="I19" t="s">
        <v>615</v>
      </c>
      <c r="J19" t="s">
        <v>677</v>
      </c>
      <c r="K19" t="s">
        <v>723</v>
      </c>
      <c r="L19" t="s">
        <v>738</v>
      </c>
      <c r="M19" t="s">
        <v>634</v>
      </c>
      <c r="P19" t="s">
        <v>760</v>
      </c>
      <c r="Q19" t="s">
        <v>800</v>
      </c>
      <c r="R19" t="s">
        <v>795</v>
      </c>
      <c r="S19" t="s">
        <v>788</v>
      </c>
      <c r="T19" t="s">
        <v>786</v>
      </c>
      <c r="W19" t="s">
        <v>827</v>
      </c>
      <c r="X19" t="s">
        <v>806</v>
      </c>
      <c r="Y19" t="s">
        <v>792</v>
      </c>
      <c r="Z19" t="s">
        <v>900</v>
      </c>
      <c r="AA19" t="s">
        <v>780</v>
      </c>
      <c r="AD19" t="s">
        <v>514</v>
      </c>
      <c r="AE19" t="s">
        <v>658</v>
      </c>
      <c r="AF19" t="s">
        <v>652</v>
      </c>
      <c r="AG19" t="s">
        <v>922</v>
      </c>
      <c r="AH19" t="s">
        <v>687</v>
      </c>
    </row>
    <row r="20" spans="2:34" x14ac:dyDescent="0.2">
      <c r="B20" t="s">
        <v>503</v>
      </c>
      <c r="C20" t="s">
        <v>538</v>
      </c>
      <c r="D20" t="s">
        <v>526</v>
      </c>
      <c r="E20" t="s">
        <v>602</v>
      </c>
      <c r="F20" t="s">
        <v>509</v>
      </c>
      <c r="I20" t="s">
        <v>616</v>
      </c>
      <c r="J20" t="s">
        <v>699</v>
      </c>
      <c r="K20" t="s">
        <v>495</v>
      </c>
      <c r="L20" t="s">
        <v>657</v>
      </c>
      <c r="M20" t="s">
        <v>727</v>
      </c>
      <c r="P20" t="s">
        <v>761</v>
      </c>
      <c r="Q20" t="s">
        <v>805</v>
      </c>
      <c r="R20" t="s">
        <v>817</v>
      </c>
      <c r="S20" t="s">
        <v>820</v>
      </c>
      <c r="T20" t="s">
        <v>763</v>
      </c>
      <c r="W20" t="s">
        <v>828</v>
      </c>
      <c r="X20" t="s">
        <v>762</v>
      </c>
      <c r="Y20" t="s">
        <v>687</v>
      </c>
      <c r="Z20" t="s">
        <v>787</v>
      </c>
      <c r="AA20" t="s">
        <v>578</v>
      </c>
      <c r="AD20" t="s">
        <v>914</v>
      </c>
      <c r="AE20" t="s">
        <v>977</v>
      </c>
      <c r="AF20" t="s">
        <v>620</v>
      </c>
      <c r="AG20" t="s">
        <v>910</v>
      </c>
      <c r="AH20" t="s">
        <v>999</v>
      </c>
    </row>
    <row r="21" spans="2:34" x14ac:dyDescent="0.2">
      <c r="B21" t="s">
        <v>504</v>
      </c>
      <c r="C21" t="s">
        <v>512</v>
      </c>
      <c r="D21" t="s">
        <v>575</v>
      </c>
      <c r="E21" t="s">
        <v>552</v>
      </c>
      <c r="F21" t="s">
        <v>527</v>
      </c>
      <c r="I21" t="s">
        <v>617</v>
      </c>
      <c r="J21" t="s">
        <v>496</v>
      </c>
      <c r="K21" t="s">
        <v>658</v>
      </c>
      <c r="L21" t="s">
        <v>739</v>
      </c>
      <c r="M21" t="s">
        <v>686</v>
      </c>
      <c r="P21" t="s">
        <v>762</v>
      </c>
      <c r="Q21" t="s">
        <v>806</v>
      </c>
      <c r="R21" t="s">
        <v>764</v>
      </c>
      <c r="S21" t="s">
        <v>514</v>
      </c>
      <c r="T21" t="s">
        <v>606</v>
      </c>
      <c r="W21" t="s">
        <v>829</v>
      </c>
      <c r="X21" t="s">
        <v>541</v>
      </c>
      <c r="Y21" t="s">
        <v>868</v>
      </c>
      <c r="Z21" t="s">
        <v>780</v>
      </c>
      <c r="AA21" t="s">
        <v>786</v>
      </c>
      <c r="AD21" t="s">
        <v>915</v>
      </c>
      <c r="AE21" t="s">
        <v>961</v>
      </c>
      <c r="AF21" t="s">
        <v>990</v>
      </c>
      <c r="AG21" t="s">
        <v>976</v>
      </c>
      <c r="AH21" t="s">
        <v>963</v>
      </c>
    </row>
    <row r="22" spans="2:34" x14ac:dyDescent="0.2">
      <c r="B22" t="s">
        <v>505</v>
      </c>
      <c r="C22" t="s">
        <v>507</v>
      </c>
      <c r="D22" t="s">
        <v>566</v>
      </c>
      <c r="E22" t="s">
        <v>522</v>
      </c>
      <c r="F22" t="s">
        <v>525</v>
      </c>
      <c r="I22" t="s">
        <v>618</v>
      </c>
      <c r="J22" t="s">
        <v>700</v>
      </c>
      <c r="K22" t="s">
        <v>724</v>
      </c>
      <c r="L22" t="s">
        <v>740</v>
      </c>
      <c r="M22" t="s">
        <v>749</v>
      </c>
      <c r="P22" t="s">
        <v>763</v>
      </c>
      <c r="Q22" t="s">
        <v>762</v>
      </c>
      <c r="R22" t="s">
        <v>785</v>
      </c>
      <c r="S22" t="s">
        <v>668</v>
      </c>
      <c r="T22" t="s">
        <v>801</v>
      </c>
      <c r="W22" t="s">
        <v>830</v>
      </c>
      <c r="X22" t="s">
        <v>821</v>
      </c>
      <c r="Y22" t="s">
        <v>699</v>
      </c>
      <c r="Z22" t="s">
        <v>901</v>
      </c>
      <c r="AA22" t="s">
        <v>877</v>
      </c>
      <c r="AD22" t="s">
        <v>916</v>
      </c>
      <c r="AE22" t="s">
        <v>978</v>
      </c>
      <c r="AF22" t="s">
        <v>991</v>
      </c>
      <c r="AG22" t="s">
        <v>615</v>
      </c>
      <c r="AH22" t="s">
        <v>915</v>
      </c>
    </row>
    <row r="23" spans="2:34" x14ac:dyDescent="0.2">
      <c r="B23" t="s">
        <v>506</v>
      </c>
      <c r="C23" t="s">
        <v>500</v>
      </c>
      <c r="D23" t="s">
        <v>588</v>
      </c>
      <c r="E23" t="s">
        <v>541</v>
      </c>
      <c r="F23" t="s">
        <v>558</v>
      </c>
      <c r="I23" t="s">
        <v>619</v>
      </c>
      <c r="J23" t="s">
        <v>701</v>
      </c>
      <c r="K23" t="s">
        <v>665</v>
      </c>
      <c r="L23" t="s">
        <v>649</v>
      </c>
      <c r="M23" t="s">
        <v>625</v>
      </c>
      <c r="P23" t="s">
        <v>616</v>
      </c>
      <c r="Q23" t="s">
        <v>541</v>
      </c>
      <c r="R23" t="s">
        <v>799</v>
      </c>
      <c r="S23" t="s">
        <v>794</v>
      </c>
      <c r="T23" t="s">
        <v>758</v>
      </c>
      <c r="W23" t="s">
        <v>757</v>
      </c>
      <c r="X23" t="s">
        <v>807</v>
      </c>
      <c r="Y23" t="s">
        <v>496</v>
      </c>
      <c r="Z23" t="s">
        <v>855</v>
      </c>
      <c r="AA23" t="s">
        <v>606</v>
      </c>
      <c r="AD23" t="s">
        <v>516</v>
      </c>
      <c r="AE23" t="s">
        <v>979</v>
      </c>
      <c r="AF23" t="s">
        <v>912</v>
      </c>
      <c r="AG23" t="s">
        <v>957</v>
      </c>
      <c r="AH23" t="s">
        <v>972</v>
      </c>
    </row>
    <row r="24" spans="2:34" x14ac:dyDescent="0.2">
      <c r="B24" t="s">
        <v>507</v>
      </c>
      <c r="C24" t="s">
        <v>545</v>
      </c>
      <c r="D24" t="s">
        <v>541</v>
      </c>
      <c r="E24" t="s">
        <v>588</v>
      </c>
      <c r="F24" t="s">
        <v>539</v>
      </c>
      <c r="I24" t="s">
        <v>620</v>
      </c>
      <c r="J24" t="s">
        <v>629</v>
      </c>
      <c r="K24" t="s">
        <v>725</v>
      </c>
      <c r="L24" t="s">
        <v>741</v>
      </c>
      <c r="M24" t="s">
        <v>651</v>
      </c>
      <c r="P24" t="s">
        <v>764</v>
      </c>
      <c r="Q24" t="s">
        <v>807</v>
      </c>
      <c r="R24" t="s">
        <v>787</v>
      </c>
      <c r="S24" t="s">
        <v>815</v>
      </c>
      <c r="T24" t="s">
        <v>755</v>
      </c>
      <c r="W24" t="s">
        <v>750</v>
      </c>
      <c r="X24" t="s">
        <v>690</v>
      </c>
      <c r="Y24" t="s">
        <v>762</v>
      </c>
      <c r="Z24" t="s">
        <v>567</v>
      </c>
      <c r="AA24" t="s">
        <v>854</v>
      </c>
      <c r="AD24" t="s">
        <v>917</v>
      </c>
      <c r="AE24" t="s">
        <v>726</v>
      </c>
      <c r="AF24" t="s">
        <v>941</v>
      </c>
      <c r="AG24" t="s">
        <v>668</v>
      </c>
      <c r="AH24" t="s">
        <v>671</v>
      </c>
    </row>
    <row r="25" spans="2:34" x14ac:dyDescent="0.2">
      <c r="B25" t="s">
        <v>508</v>
      </c>
      <c r="C25" t="s">
        <v>506</v>
      </c>
      <c r="D25" t="s">
        <v>570</v>
      </c>
      <c r="E25" t="s">
        <v>495</v>
      </c>
      <c r="F25" t="s">
        <v>499</v>
      </c>
      <c r="I25" t="s">
        <v>621</v>
      </c>
      <c r="J25" t="s">
        <v>702</v>
      </c>
      <c r="K25" t="s">
        <v>726</v>
      </c>
      <c r="L25" t="s">
        <v>742</v>
      </c>
      <c r="M25" t="s">
        <v>673</v>
      </c>
      <c r="P25" t="s">
        <v>765</v>
      </c>
      <c r="Q25" t="s">
        <v>808</v>
      </c>
      <c r="R25" t="s">
        <v>780</v>
      </c>
      <c r="S25" t="s">
        <v>606</v>
      </c>
      <c r="T25" t="s">
        <v>812</v>
      </c>
      <c r="W25" t="s">
        <v>831</v>
      </c>
      <c r="X25" t="s">
        <v>780</v>
      </c>
      <c r="Y25" t="s">
        <v>700</v>
      </c>
      <c r="Z25" t="s">
        <v>800</v>
      </c>
      <c r="AA25" t="s">
        <v>801</v>
      </c>
      <c r="AD25" t="s">
        <v>918</v>
      </c>
      <c r="AE25" t="s">
        <v>588</v>
      </c>
      <c r="AF25" t="s">
        <v>992</v>
      </c>
      <c r="AG25" t="s">
        <v>909</v>
      </c>
      <c r="AH25" t="s">
        <v>633</v>
      </c>
    </row>
    <row r="26" spans="2:34" x14ac:dyDescent="0.2">
      <c r="B26" t="s">
        <v>509</v>
      </c>
      <c r="C26" t="s">
        <v>571</v>
      </c>
      <c r="D26" t="s">
        <v>520</v>
      </c>
      <c r="E26" t="s">
        <v>603</v>
      </c>
      <c r="F26" t="s">
        <v>517</v>
      </c>
      <c r="I26" t="s">
        <v>622</v>
      </c>
      <c r="J26" t="s">
        <v>703</v>
      </c>
      <c r="K26" t="s">
        <v>680</v>
      </c>
      <c r="L26" t="s">
        <v>673</v>
      </c>
      <c r="M26" t="s">
        <v>657</v>
      </c>
      <c r="P26" t="s">
        <v>766</v>
      </c>
      <c r="Q26" t="s">
        <v>780</v>
      </c>
      <c r="R26" t="s">
        <v>800</v>
      </c>
      <c r="S26" t="s">
        <v>616</v>
      </c>
      <c r="T26" t="s">
        <v>761</v>
      </c>
      <c r="W26" t="s">
        <v>758</v>
      </c>
      <c r="X26" t="s">
        <v>794</v>
      </c>
      <c r="Y26" t="s">
        <v>863</v>
      </c>
      <c r="Z26" t="s">
        <v>835</v>
      </c>
      <c r="AA26" t="s">
        <v>758</v>
      </c>
      <c r="AD26" t="s">
        <v>638</v>
      </c>
      <c r="AE26" t="s">
        <v>962</v>
      </c>
      <c r="AF26" t="s">
        <v>599</v>
      </c>
      <c r="AG26" t="s">
        <v>570</v>
      </c>
      <c r="AH26" t="s">
        <v>947</v>
      </c>
    </row>
    <row r="27" spans="2:34" x14ac:dyDescent="0.2">
      <c r="B27" t="s">
        <v>510</v>
      </c>
      <c r="C27" t="s">
        <v>549</v>
      </c>
      <c r="D27" t="s">
        <v>573</v>
      </c>
      <c r="E27" t="s">
        <v>500</v>
      </c>
      <c r="F27" t="s">
        <v>557</v>
      </c>
      <c r="I27" t="s">
        <v>623</v>
      </c>
      <c r="J27" t="s">
        <v>704</v>
      </c>
      <c r="K27" t="s">
        <v>626</v>
      </c>
      <c r="L27" t="s">
        <v>743</v>
      </c>
      <c r="M27" t="s">
        <v>678</v>
      </c>
      <c r="P27" t="s">
        <v>767</v>
      </c>
      <c r="Q27" t="s">
        <v>713</v>
      </c>
      <c r="R27" t="s">
        <v>789</v>
      </c>
      <c r="S27" t="s">
        <v>517</v>
      </c>
      <c r="T27" t="s">
        <v>750</v>
      </c>
      <c r="W27" t="s">
        <v>759</v>
      </c>
      <c r="X27" t="s">
        <v>802</v>
      </c>
      <c r="Y27" t="s">
        <v>887</v>
      </c>
      <c r="Z27" t="s">
        <v>865</v>
      </c>
      <c r="AA27" t="s">
        <v>821</v>
      </c>
      <c r="AD27" t="s">
        <v>919</v>
      </c>
      <c r="AE27" t="s">
        <v>762</v>
      </c>
      <c r="AF27" t="s">
        <v>644</v>
      </c>
      <c r="AG27" t="s">
        <v>918</v>
      </c>
      <c r="AH27" t="s">
        <v>916</v>
      </c>
    </row>
    <row r="28" spans="2:34" x14ac:dyDescent="0.2">
      <c r="B28" t="s">
        <v>511</v>
      </c>
      <c r="C28" t="s">
        <v>572</v>
      </c>
      <c r="D28" t="s">
        <v>589</v>
      </c>
      <c r="E28" t="s">
        <v>604</v>
      </c>
      <c r="F28" t="s">
        <v>546</v>
      </c>
      <c r="I28" t="s">
        <v>624</v>
      </c>
      <c r="J28" t="s">
        <v>652</v>
      </c>
      <c r="K28" t="s">
        <v>689</v>
      </c>
      <c r="L28" t="s">
        <v>723</v>
      </c>
      <c r="M28" t="s">
        <v>622</v>
      </c>
      <c r="P28" t="s">
        <v>768</v>
      </c>
      <c r="Q28" t="s">
        <v>760</v>
      </c>
      <c r="R28" t="s">
        <v>777</v>
      </c>
      <c r="T28" t="s">
        <v>771</v>
      </c>
      <c r="W28" t="s">
        <v>494</v>
      </c>
      <c r="X28" t="s">
        <v>754</v>
      </c>
      <c r="Y28" t="s">
        <v>888</v>
      </c>
      <c r="Z28" t="s">
        <v>843</v>
      </c>
      <c r="AA28" t="s">
        <v>843</v>
      </c>
      <c r="AD28" t="s">
        <v>640</v>
      </c>
      <c r="AE28" t="s">
        <v>680</v>
      </c>
      <c r="AF28" t="s">
        <v>559</v>
      </c>
      <c r="AG28" t="s">
        <v>556</v>
      </c>
      <c r="AH28" t="s">
        <v>1000</v>
      </c>
    </row>
    <row r="29" spans="2:34" x14ac:dyDescent="0.2">
      <c r="B29" t="s">
        <v>512</v>
      </c>
      <c r="C29" t="s">
        <v>573</v>
      </c>
      <c r="D29" t="s">
        <v>590</v>
      </c>
      <c r="E29" t="s">
        <v>502</v>
      </c>
      <c r="F29" t="s">
        <v>520</v>
      </c>
      <c r="I29" t="s">
        <v>625</v>
      </c>
      <c r="J29" t="s">
        <v>620</v>
      </c>
      <c r="K29" t="s">
        <v>727</v>
      </c>
      <c r="L29" t="s">
        <v>744</v>
      </c>
      <c r="M29" t="s">
        <v>542</v>
      </c>
      <c r="P29" t="s">
        <v>769</v>
      </c>
      <c r="Q29" t="s">
        <v>794</v>
      </c>
      <c r="R29" t="s">
        <v>668</v>
      </c>
      <c r="T29" t="s">
        <v>772</v>
      </c>
      <c r="W29" t="s">
        <v>496</v>
      </c>
      <c r="X29" t="s">
        <v>640</v>
      </c>
      <c r="Y29" t="s">
        <v>833</v>
      </c>
      <c r="Z29" t="s">
        <v>902</v>
      </c>
      <c r="AA29" t="s">
        <v>812</v>
      </c>
      <c r="AD29" t="s">
        <v>920</v>
      </c>
      <c r="AE29" t="s">
        <v>570</v>
      </c>
      <c r="AF29" t="s">
        <v>600</v>
      </c>
      <c r="AG29" t="s">
        <v>512</v>
      </c>
      <c r="AH29" t="s">
        <v>917</v>
      </c>
    </row>
    <row r="30" spans="2:34" x14ac:dyDescent="0.2">
      <c r="B30" t="s">
        <v>513</v>
      </c>
      <c r="C30" t="s">
        <v>574</v>
      </c>
      <c r="D30" t="s">
        <v>591</v>
      </c>
      <c r="E30" t="s">
        <v>560</v>
      </c>
      <c r="F30" t="s">
        <v>531</v>
      </c>
      <c r="I30" t="s">
        <v>626</v>
      </c>
      <c r="J30" t="s">
        <v>660</v>
      </c>
      <c r="K30" t="s">
        <v>651</v>
      </c>
      <c r="L30" t="s">
        <v>621</v>
      </c>
      <c r="M30" t="s">
        <v>693</v>
      </c>
      <c r="P30" t="s">
        <v>770</v>
      </c>
      <c r="Q30" t="s">
        <v>771</v>
      </c>
      <c r="R30" t="s">
        <v>781</v>
      </c>
      <c r="T30" t="s">
        <v>616</v>
      </c>
      <c r="W30" t="s">
        <v>762</v>
      </c>
      <c r="X30" t="s">
        <v>852</v>
      </c>
      <c r="Y30" t="s">
        <v>876</v>
      </c>
      <c r="Z30" t="s">
        <v>853</v>
      </c>
      <c r="AA30" t="s">
        <v>496</v>
      </c>
      <c r="AD30" t="s">
        <v>921</v>
      </c>
      <c r="AE30" t="s">
        <v>949</v>
      </c>
      <c r="AF30" t="s">
        <v>633</v>
      </c>
      <c r="AG30" t="s">
        <v>915</v>
      </c>
      <c r="AH30" t="s">
        <v>935</v>
      </c>
    </row>
    <row r="31" spans="2:34" x14ac:dyDescent="0.2">
      <c r="B31" t="s">
        <v>514</v>
      </c>
      <c r="C31" t="s">
        <v>529</v>
      </c>
      <c r="D31" t="s">
        <v>503</v>
      </c>
      <c r="E31" t="s">
        <v>556</v>
      </c>
      <c r="F31" t="s">
        <v>503</v>
      </c>
      <c r="I31" t="s">
        <v>627</v>
      </c>
      <c r="J31" t="s">
        <v>705</v>
      </c>
      <c r="K31" t="s">
        <v>693</v>
      </c>
      <c r="L31" t="s">
        <v>710</v>
      </c>
      <c r="M31" t="s">
        <v>691</v>
      </c>
      <c r="P31" t="s">
        <v>771</v>
      </c>
      <c r="Q31" t="s">
        <v>802</v>
      </c>
      <c r="R31" t="s">
        <v>649</v>
      </c>
      <c r="T31" t="s">
        <v>789</v>
      </c>
      <c r="W31" t="s">
        <v>832</v>
      </c>
      <c r="X31" t="s">
        <v>877</v>
      </c>
      <c r="Y31" t="s">
        <v>871</v>
      </c>
      <c r="Z31" t="s">
        <v>789</v>
      </c>
      <c r="AA31" t="s">
        <v>690</v>
      </c>
      <c r="AD31" t="s">
        <v>922</v>
      </c>
      <c r="AE31" t="s">
        <v>651</v>
      </c>
      <c r="AF31" t="s">
        <v>946</v>
      </c>
      <c r="AG31" t="s">
        <v>1005</v>
      </c>
      <c r="AH31" t="s">
        <v>514</v>
      </c>
    </row>
    <row r="32" spans="2:34" x14ac:dyDescent="0.2">
      <c r="B32" t="s">
        <v>515</v>
      </c>
      <c r="C32" t="s">
        <v>521</v>
      </c>
      <c r="D32" t="s">
        <v>507</v>
      </c>
      <c r="E32" t="s">
        <v>514</v>
      </c>
      <c r="F32" t="s">
        <v>533</v>
      </c>
      <c r="I32" t="s">
        <v>628</v>
      </c>
      <c r="J32" t="s">
        <v>611</v>
      </c>
      <c r="K32" t="s">
        <v>624</v>
      </c>
      <c r="L32" t="s">
        <v>554</v>
      </c>
      <c r="M32" t="s">
        <v>702</v>
      </c>
      <c r="P32" t="s">
        <v>772</v>
      </c>
      <c r="Q32" t="s">
        <v>754</v>
      </c>
      <c r="R32" t="s">
        <v>792</v>
      </c>
      <c r="T32" t="s">
        <v>802</v>
      </c>
      <c r="W32" t="s">
        <v>616</v>
      </c>
      <c r="X32" t="s">
        <v>867</v>
      </c>
      <c r="Y32" t="s">
        <v>889</v>
      </c>
      <c r="Z32" t="s">
        <v>777</v>
      </c>
      <c r="AA32" t="s">
        <v>750</v>
      </c>
      <c r="AD32" t="s">
        <v>923</v>
      </c>
      <c r="AE32" t="s">
        <v>633</v>
      </c>
      <c r="AF32" t="s">
        <v>552</v>
      </c>
      <c r="AG32" t="s">
        <v>673</v>
      </c>
      <c r="AH32" t="s">
        <v>941</v>
      </c>
    </row>
    <row r="33" spans="2:34" x14ac:dyDescent="0.2">
      <c r="B33" t="s">
        <v>516</v>
      </c>
      <c r="C33" t="s">
        <v>554</v>
      </c>
      <c r="D33" t="s">
        <v>592</v>
      </c>
      <c r="E33" t="s">
        <v>515</v>
      </c>
      <c r="F33" t="s">
        <v>560</v>
      </c>
      <c r="I33" t="s">
        <v>629</v>
      </c>
      <c r="J33" t="s">
        <v>706</v>
      </c>
      <c r="K33" t="s">
        <v>728</v>
      </c>
      <c r="L33" t="s">
        <v>666</v>
      </c>
      <c r="M33" t="s">
        <v>721</v>
      </c>
      <c r="P33" t="s">
        <v>773</v>
      </c>
      <c r="Q33" t="s">
        <v>761</v>
      </c>
      <c r="R33" t="s">
        <v>771</v>
      </c>
      <c r="T33" t="s">
        <v>672</v>
      </c>
      <c r="W33" t="s">
        <v>833</v>
      </c>
      <c r="X33" t="s">
        <v>841</v>
      </c>
      <c r="Y33" t="s">
        <v>801</v>
      </c>
      <c r="Z33" t="s">
        <v>840</v>
      </c>
      <c r="AA33" t="s">
        <v>772</v>
      </c>
      <c r="AD33" t="s">
        <v>642</v>
      </c>
      <c r="AE33" t="s">
        <v>690</v>
      </c>
      <c r="AF33" t="s">
        <v>993</v>
      </c>
      <c r="AG33" t="s">
        <v>1002</v>
      </c>
      <c r="AH33" t="s">
        <v>686</v>
      </c>
    </row>
    <row r="34" spans="2:34" x14ac:dyDescent="0.2">
      <c r="B34" t="s">
        <v>517</v>
      </c>
      <c r="C34" t="s">
        <v>575</v>
      </c>
      <c r="D34" t="s">
        <v>593</v>
      </c>
      <c r="E34" t="s">
        <v>521</v>
      </c>
      <c r="I34" t="s">
        <v>630</v>
      </c>
      <c r="J34" t="s">
        <v>676</v>
      </c>
      <c r="K34" t="s">
        <v>676</v>
      </c>
      <c r="L34" t="s">
        <v>633</v>
      </c>
      <c r="M34" t="s">
        <v>496</v>
      </c>
      <c r="P34" t="s">
        <v>774</v>
      </c>
      <c r="Q34" t="s">
        <v>773</v>
      </c>
      <c r="R34" t="s">
        <v>784</v>
      </c>
      <c r="T34" t="s">
        <v>649</v>
      </c>
      <c r="W34" t="s">
        <v>764</v>
      </c>
      <c r="X34" t="s">
        <v>831</v>
      </c>
      <c r="Y34" t="s">
        <v>800</v>
      </c>
      <c r="Z34" t="s">
        <v>781</v>
      </c>
      <c r="AA34" t="s">
        <v>616</v>
      </c>
      <c r="AD34" t="s">
        <v>643</v>
      </c>
      <c r="AE34" t="s">
        <v>957</v>
      </c>
      <c r="AF34" t="s">
        <v>972</v>
      </c>
      <c r="AG34" t="s">
        <v>966</v>
      </c>
      <c r="AH34" t="s">
        <v>960</v>
      </c>
    </row>
    <row r="35" spans="2:34" x14ac:dyDescent="0.2">
      <c r="B35" t="s">
        <v>518</v>
      </c>
      <c r="C35" t="s">
        <v>537</v>
      </c>
      <c r="D35" t="s">
        <v>534</v>
      </c>
      <c r="E35" t="s">
        <v>605</v>
      </c>
      <c r="I35" t="s">
        <v>512</v>
      </c>
      <c r="J35" t="s">
        <v>707</v>
      </c>
      <c r="K35" t="s">
        <v>729</v>
      </c>
      <c r="L35" t="s">
        <v>616</v>
      </c>
      <c r="M35" t="s">
        <v>623</v>
      </c>
      <c r="P35" t="s">
        <v>775</v>
      </c>
      <c r="Q35" t="s">
        <v>801</v>
      </c>
      <c r="R35" t="s">
        <v>809</v>
      </c>
      <c r="T35" t="s">
        <v>777</v>
      </c>
      <c r="W35" t="s">
        <v>834</v>
      </c>
      <c r="X35" t="s">
        <v>773</v>
      </c>
      <c r="Y35" t="s">
        <v>704</v>
      </c>
      <c r="Z35" t="s">
        <v>649</v>
      </c>
      <c r="AA35" t="s">
        <v>643</v>
      </c>
      <c r="AD35" t="s">
        <v>644</v>
      </c>
      <c r="AE35" t="s">
        <v>974</v>
      </c>
      <c r="AF35" t="s">
        <v>684</v>
      </c>
      <c r="AG35" t="s">
        <v>545</v>
      </c>
      <c r="AH35" t="s">
        <v>651</v>
      </c>
    </row>
    <row r="36" spans="2:34" x14ac:dyDescent="0.2">
      <c r="B36" t="s">
        <v>519</v>
      </c>
      <c r="C36" t="s">
        <v>576</v>
      </c>
      <c r="D36" t="s">
        <v>515</v>
      </c>
      <c r="E36" t="s">
        <v>592</v>
      </c>
      <c r="I36" t="s">
        <v>631</v>
      </c>
      <c r="J36" t="s">
        <v>644</v>
      </c>
      <c r="K36" t="s">
        <v>633</v>
      </c>
      <c r="L36" t="s">
        <v>536</v>
      </c>
      <c r="M36" t="s">
        <v>618</v>
      </c>
      <c r="P36" t="s">
        <v>776</v>
      </c>
      <c r="Q36" t="s">
        <v>616</v>
      </c>
      <c r="R36" t="s">
        <v>791</v>
      </c>
      <c r="T36" t="s">
        <v>792</v>
      </c>
      <c r="W36" t="s">
        <v>765</v>
      </c>
      <c r="X36" t="s">
        <v>801</v>
      </c>
      <c r="Y36" t="s">
        <v>856</v>
      </c>
      <c r="Z36" t="s">
        <v>792</v>
      </c>
      <c r="AA36" t="s">
        <v>866</v>
      </c>
      <c r="AD36" t="s">
        <v>924</v>
      </c>
      <c r="AE36" t="s">
        <v>980</v>
      </c>
      <c r="AF36" t="s">
        <v>588</v>
      </c>
      <c r="AG36" t="s">
        <v>949</v>
      </c>
      <c r="AH36" t="s">
        <v>673</v>
      </c>
    </row>
    <row r="37" spans="2:34" x14ac:dyDescent="0.2">
      <c r="B37" t="s">
        <v>520</v>
      </c>
      <c r="C37" t="s">
        <v>577</v>
      </c>
      <c r="D37" t="s">
        <v>594</v>
      </c>
      <c r="E37" t="s">
        <v>546</v>
      </c>
      <c r="I37" t="s">
        <v>632</v>
      </c>
      <c r="J37" t="s">
        <v>559</v>
      </c>
      <c r="K37" t="s">
        <v>690</v>
      </c>
      <c r="L37" t="s">
        <v>745</v>
      </c>
      <c r="M37" t="s">
        <v>690</v>
      </c>
      <c r="P37" t="s">
        <v>777</v>
      </c>
      <c r="Q37" t="s">
        <v>787</v>
      </c>
      <c r="R37" t="s">
        <v>798</v>
      </c>
      <c r="T37" t="s">
        <v>517</v>
      </c>
      <c r="W37" t="s">
        <v>835</v>
      </c>
      <c r="X37" t="s">
        <v>863</v>
      </c>
      <c r="Y37" t="s">
        <v>890</v>
      </c>
      <c r="Z37" t="s">
        <v>867</v>
      </c>
      <c r="AA37" t="s">
        <v>863</v>
      </c>
      <c r="AD37" t="s">
        <v>925</v>
      </c>
      <c r="AE37" t="s">
        <v>938</v>
      </c>
      <c r="AF37" t="s">
        <v>679</v>
      </c>
      <c r="AG37" t="s">
        <v>867</v>
      </c>
      <c r="AH37" t="s">
        <v>924</v>
      </c>
    </row>
    <row r="38" spans="2:34" x14ac:dyDescent="0.2">
      <c r="B38" t="s">
        <v>521</v>
      </c>
      <c r="C38" t="s">
        <v>528</v>
      </c>
      <c r="D38" t="s">
        <v>579</v>
      </c>
      <c r="E38" t="s">
        <v>606</v>
      </c>
      <c r="I38" t="s">
        <v>633</v>
      </c>
      <c r="J38" t="s">
        <v>708</v>
      </c>
      <c r="K38" t="s">
        <v>618</v>
      </c>
      <c r="L38" t="s">
        <v>689</v>
      </c>
      <c r="M38" t="s">
        <v>734</v>
      </c>
      <c r="P38" t="s">
        <v>510</v>
      </c>
      <c r="Q38" t="s">
        <v>795</v>
      </c>
      <c r="R38" t="s">
        <v>757</v>
      </c>
      <c r="T38" t="s">
        <v>774</v>
      </c>
      <c r="W38" t="s">
        <v>836</v>
      </c>
      <c r="X38" t="s">
        <v>616</v>
      </c>
      <c r="Y38" t="s">
        <v>783</v>
      </c>
      <c r="Z38" t="s">
        <v>903</v>
      </c>
      <c r="AA38" t="s">
        <v>654</v>
      </c>
      <c r="AD38" t="s">
        <v>647</v>
      </c>
      <c r="AE38" t="s">
        <v>972</v>
      </c>
      <c r="AF38" t="s">
        <v>994</v>
      </c>
      <c r="AG38" t="s">
        <v>744</v>
      </c>
      <c r="AH38" t="s">
        <v>578</v>
      </c>
    </row>
    <row r="39" spans="2:34" x14ac:dyDescent="0.2">
      <c r="B39" t="s">
        <v>522</v>
      </c>
      <c r="C39" t="s">
        <v>536</v>
      </c>
      <c r="D39" t="s">
        <v>582</v>
      </c>
      <c r="E39" t="s">
        <v>527</v>
      </c>
      <c r="I39" t="s">
        <v>634</v>
      </c>
      <c r="J39" t="s">
        <v>709</v>
      </c>
      <c r="K39" t="s">
        <v>660</v>
      </c>
      <c r="L39" t="s">
        <v>496</v>
      </c>
      <c r="M39" t="s">
        <v>750</v>
      </c>
      <c r="P39" t="s">
        <v>630</v>
      </c>
      <c r="Q39" t="s">
        <v>809</v>
      </c>
      <c r="R39" t="s">
        <v>755</v>
      </c>
      <c r="T39" t="s">
        <v>663</v>
      </c>
      <c r="W39" t="s">
        <v>766</v>
      </c>
      <c r="X39" t="s">
        <v>787</v>
      </c>
      <c r="Y39" t="s">
        <v>706</v>
      </c>
      <c r="Z39" t="s">
        <v>791</v>
      </c>
      <c r="AA39" t="s">
        <v>789</v>
      </c>
      <c r="AD39" t="s">
        <v>926</v>
      </c>
      <c r="AE39" t="s">
        <v>640</v>
      </c>
      <c r="AF39" t="s">
        <v>664</v>
      </c>
      <c r="AG39" t="s">
        <v>621</v>
      </c>
      <c r="AH39" t="s">
        <v>912</v>
      </c>
    </row>
    <row r="40" spans="2:34" x14ac:dyDescent="0.2">
      <c r="B40" t="s">
        <v>523</v>
      </c>
      <c r="C40" t="s">
        <v>503</v>
      </c>
      <c r="D40" t="s">
        <v>595</v>
      </c>
      <c r="E40" t="s">
        <v>575</v>
      </c>
      <c r="I40" t="s">
        <v>635</v>
      </c>
      <c r="J40" t="s">
        <v>633</v>
      </c>
      <c r="K40" t="s">
        <v>730</v>
      </c>
      <c r="L40" t="s">
        <v>561</v>
      </c>
      <c r="M40" t="s">
        <v>614</v>
      </c>
      <c r="P40" t="s">
        <v>778</v>
      </c>
      <c r="Q40" t="s">
        <v>781</v>
      </c>
      <c r="R40" t="s">
        <v>616</v>
      </c>
      <c r="W40" t="s">
        <v>767</v>
      </c>
      <c r="X40" t="s">
        <v>795</v>
      </c>
      <c r="Y40" t="s">
        <v>891</v>
      </c>
      <c r="Z40" t="s">
        <v>904</v>
      </c>
      <c r="AA40" t="s">
        <v>802</v>
      </c>
      <c r="AD40" t="s">
        <v>927</v>
      </c>
      <c r="AE40" t="s">
        <v>867</v>
      </c>
      <c r="AF40" t="s">
        <v>930</v>
      </c>
      <c r="AG40" t="s">
        <v>549</v>
      </c>
      <c r="AH40" t="s">
        <v>678</v>
      </c>
    </row>
    <row r="41" spans="2:34" x14ac:dyDescent="0.2">
      <c r="B41" t="s">
        <v>524</v>
      </c>
      <c r="C41" t="s">
        <v>578</v>
      </c>
      <c r="D41" t="s">
        <v>551</v>
      </c>
      <c r="E41" t="s">
        <v>517</v>
      </c>
      <c r="I41" t="s">
        <v>636</v>
      </c>
      <c r="J41" t="s">
        <v>665</v>
      </c>
      <c r="K41" t="s">
        <v>614</v>
      </c>
      <c r="L41" t="s">
        <v>667</v>
      </c>
      <c r="M41" t="s">
        <v>616</v>
      </c>
      <c r="P41" t="s">
        <v>634</v>
      </c>
      <c r="Q41" t="s">
        <v>759</v>
      </c>
      <c r="R41" t="s">
        <v>778</v>
      </c>
      <c r="W41" t="s">
        <v>837</v>
      </c>
      <c r="X41" t="s">
        <v>878</v>
      </c>
      <c r="Y41" t="s">
        <v>559</v>
      </c>
      <c r="Z41" t="s">
        <v>905</v>
      </c>
      <c r="AA41" t="s">
        <v>649</v>
      </c>
      <c r="AD41" t="s">
        <v>928</v>
      </c>
      <c r="AE41" t="s">
        <v>971</v>
      </c>
      <c r="AF41" t="s">
        <v>995</v>
      </c>
      <c r="AG41" t="s">
        <v>982</v>
      </c>
      <c r="AH41" t="s">
        <v>965</v>
      </c>
    </row>
    <row r="42" spans="2:34" x14ac:dyDescent="0.2">
      <c r="B42" t="s">
        <v>525</v>
      </c>
      <c r="C42" t="s">
        <v>579</v>
      </c>
      <c r="D42" t="s">
        <v>543</v>
      </c>
      <c r="I42" t="s">
        <v>637</v>
      </c>
      <c r="J42" t="s">
        <v>710</v>
      </c>
      <c r="K42" t="s">
        <v>713</v>
      </c>
      <c r="L42" t="s">
        <v>628</v>
      </c>
      <c r="M42" t="s">
        <v>643</v>
      </c>
      <c r="P42" t="s">
        <v>779</v>
      </c>
      <c r="Q42" t="s">
        <v>776</v>
      </c>
      <c r="R42" t="s">
        <v>772</v>
      </c>
      <c r="W42" t="s">
        <v>768</v>
      </c>
      <c r="X42" t="s">
        <v>654</v>
      </c>
      <c r="Y42" t="s">
        <v>892</v>
      </c>
      <c r="Z42" t="s">
        <v>757</v>
      </c>
      <c r="AA42" t="s">
        <v>834</v>
      </c>
      <c r="AD42" t="s">
        <v>651</v>
      </c>
      <c r="AE42" t="s">
        <v>964</v>
      </c>
      <c r="AF42" t="s">
        <v>959</v>
      </c>
      <c r="AG42" t="s">
        <v>791</v>
      </c>
      <c r="AH42" t="s">
        <v>918</v>
      </c>
    </row>
    <row r="43" spans="2:34" x14ac:dyDescent="0.2">
      <c r="B43" t="s">
        <v>526</v>
      </c>
      <c r="C43" t="s">
        <v>580</v>
      </c>
      <c r="D43" t="s">
        <v>596</v>
      </c>
      <c r="I43" t="s">
        <v>638</v>
      </c>
      <c r="J43" t="s">
        <v>684</v>
      </c>
      <c r="K43" t="s">
        <v>731</v>
      </c>
      <c r="L43" t="s">
        <v>676</v>
      </c>
      <c r="M43" t="s">
        <v>654</v>
      </c>
      <c r="P43" t="s">
        <v>514</v>
      </c>
      <c r="Q43" t="s">
        <v>810</v>
      </c>
      <c r="R43" t="s">
        <v>754</v>
      </c>
      <c r="W43" t="s">
        <v>769</v>
      </c>
      <c r="X43" t="s">
        <v>832</v>
      </c>
      <c r="Y43" t="s">
        <v>846</v>
      </c>
      <c r="Z43" t="s">
        <v>871</v>
      </c>
      <c r="AA43" t="s">
        <v>836</v>
      </c>
      <c r="AD43" t="s">
        <v>652</v>
      </c>
      <c r="AE43" t="s">
        <v>951</v>
      </c>
      <c r="AF43" t="s">
        <v>929</v>
      </c>
      <c r="AG43" t="s">
        <v>933</v>
      </c>
      <c r="AH43" t="s">
        <v>981</v>
      </c>
    </row>
    <row r="44" spans="2:34" x14ac:dyDescent="0.2">
      <c r="B44" t="s">
        <v>527</v>
      </c>
      <c r="C44" t="s">
        <v>543</v>
      </c>
      <c r="D44" t="s">
        <v>537</v>
      </c>
      <c r="I44" t="s">
        <v>639</v>
      </c>
      <c r="J44" t="s">
        <v>653</v>
      </c>
      <c r="K44" t="s">
        <v>640</v>
      </c>
      <c r="L44" t="s">
        <v>746</v>
      </c>
      <c r="M44" t="s">
        <v>629</v>
      </c>
      <c r="P44" t="s">
        <v>780</v>
      </c>
      <c r="Q44" t="s">
        <v>784</v>
      </c>
      <c r="R44" t="s">
        <v>536</v>
      </c>
      <c r="W44" t="s">
        <v>838</v>
      </c>
      <c r="X44" t="s">
        <v>781</v>
      </c>
      <c r="Y44" t="s">
        <v>893</v>
      </c>
      <c r="Z44" t="s">
        <v>880</v>
      </c>
      <c r="AA44" t="s">
        <v>777</v>
      </c>
      <c r="AD44" t="s">
        <v>654</v>
      </c>
      <c r="AE44" t="s">
        <v>973</v>
      </c>
      <c r="AF44" t="s">
        <v>942</v>
      </c>
      <c r="AG44" t="s">
        <v>1006</v>
      </c>
      <c r="AH44" t="s">
        <v>588</v>
      </c>
    </row>
    <row r="45" spans="2:34" x14ac:dyDescent="0.2">
      <c r="B45" t="s">
        <v>528</v>
      </c>
      <c r="C45" t="s">
        <v>496</v>
      </c>
      <c r="D45" t="s">
        <v>545</v>
      </c>
      <c r="I45" t="s">
        <v>640</v>
      </c>
      <c r="J45" t="s">
        <v>711</v>
      </c>
      <c r="K45" t="s">
        <v>732</v>
      </c>
      <c r="L45" t="s">
        <v>711</v>
      </c>
      <c r="M45" t="s">
        <v>751</v>
      </c>
      <c r="P45" t="s">
        <v>517</v>
      </c>
      <c r="Q45" t="s">
        <v>757</v>
      </c>
      <c r="R45" t="s">
        <v>768</v>
      </c>
      <c r="W45" t="s">
        <v>628</v>
      </c>
      <c r="X45" t="s">
        <v>759</v>
      </c>
      <c r="Y45" t="s">
        <v>894</v>
      </c>
      <c r="Z45" t="s">
        <v>906</v>
      </c>
      <c r="AA45" t="s">
        <v>835</v>
      </c>
      <c r="AD45" t="s">
        <v>929</v>
      </c>
      <c r="AE45" t="s">
        <v>593</v>
      </c>
      <c r="AF45" t="s">
        <v>910</v>
      </c>
      <c r="AG45" t="s">
        <v>932</v>
      </c>
      <c r="AH45" t="s">
        <v>1001</v>
      </c>
    </row>
    <row r="46" spans="2:34" x14ac:dyDescent="0.2">
      <c r="B46" t="s">
        <v>529</v>
      </c>
      <c r="C46" t="s">
        <v>561</v>
      </c>
      <c r="D46" t="s">
        <v>525</v>
      </c>
      <c r="I46" t="s">
        <v>641</v>
      </c>
      <c r="J46" t="s">
        <v>679</v>
      </c>
      <c r="K46" t="s">
        <v>657</v>
      </c>
      <c r="L46" t="s">
        <v>669</v>
      </c>
      <c r="M46" t="s">
        <v>672</v>
      </c>
      <c r="P46" t="s">
        <v>638</v>
      </c>
      <c r="Q46" t="s">
        <v>687</v>
      </c>
      <c r="R46" t="s">
        <v>517</v>
      </c>
      <c r="W46" t="s">
        <v>772</v>
      </c>
      <c r="X46" t="s">
        <v>879</v>
      </c>
      <c r="Y46" t="s">
        <v>866</v>
      </c>
      <c r="Z46" t="s">
        <v>616</v>
      </c>
      <c r="AA46" t="s">
        <v>792</v>
      </c>
      <c r="AD46" t="s">
        <v>655</v>
      </c>
      <c r="AE46" t="s">
        <v>686</v>
      </c>
      <c r="AF46" t="s">
        <v>556</v>
      </c>
      <c r="AG46" t="s">
        <v>554</v>
      </c>
      <c r="AH46" t="s">
        <v>623</v>
      </c>
    </row>
    <row r="47" spans="2:34" x14ac:dyDescent="0.2">
      <c r="B47" t="s">
        <v>530</v>
      </c>
      <c r="C47" t="s">
        <v>524</v>
      </c>
      <c r="D47" t="s">
        <v>497</v>
      </c>
      <c r="I47" t="s">
        <v>642</v>
      </c>
      <c r="J47" t="s">
        <v>712</v>
      </c>
      <c r="K47" t="s">
        <v>733</v>
      </c>
      <c r="L47" t="s">
        <v>663</v>
      </c>
      <c r="M47" t="s">
        <v>649</v>
      </c>
      <c r="P47" t="s">
        <v>781</v>
      </c>
      <c r="Q47" t="s">
        <v>649</v>
      </c>
      <c r="R47" t="s">
        <v>760</v>
      </c>
      <c r="W47" t="s">
        <v>773</v>
      </c>
      <c r="X47" t="s">
        <v>880</v>
      </c>
      <c r="Y47" t="s">
        <v>653</v>
      </c>
      <c r="Z47" t="s">
        <v>778</v>
      </c>
      <c r="AA47" t="s">
        <v>567</v>
      </c>
      <c r="AD47" t="s">
        <v>658</v>
      </c>
      <c r="AE47" t="s">
        <v>534</v>
      </c>
      <c r="AF47" t="s">
        <v>916</v>
      </c>
      <c r="AG47" t="s">
        <v>919</v>
      </c>
      <c r="AH47" t="s">
        <v>948</v>
      </c>
    </row>
    <row r="48" spans="2:34" x14ac:dyDescent="0.2">
      <c r="B48" t="s">
        <v>531</v>
      </c>
      <c r="C48" t="s">
        <v>517</v>
      </c>
      <c r="D48" t="s">
        <v>539</v>
      </c>
      <c r="I48" t="s">
        <v>643</v>
      </c>
      <c r="J48" t="s">
        <v>495</v>
      </c>
      <c r="K48" t="s">
        <v>610</v>
      </c>
      <c r="L48" t="s">
        <v>670</v>
      </c>
      <c r="M48" t="s">
        <v>670</v>
      </c>
      <c r="P48" t="s">
        <v>782</v>
      </c>
      <c r="Q48" t="s">
        <v>672</v>
      </c>
      <c r="R48" t="s">
        <v>663</v>
      </c>
      <c r="W48" t="s">
        <v>774</v>
      </c>
      <c r="X48" t="s">
        <v>860</v>
      </c>
      <c r="Y48" t="s">
        <v>541</v>
      </c>
      <c r="Z48" t="s">
        <v>849</v>
      </c>
      <c r="AA48" t="s">
        <v>879</v>
      </c>
      <c r="AD48" t="s">
        <v>930</v>
      </c>
      <c r="AE48" t="s">
        <v>946</v>
      </c>
      <c r="AF48" t="s">
        <v>671</v>
      </c>
      <c r="AG48" t="s">
        <v>950</v>
      </c>
      <c r="AH48" t="s">
        <v>938</v>
      </c>
    </row>
    <row r="49" spans="2:34" x14ac:dyDescent="0.2">
      <c r="B49" t="s">
        <v>532</v>
      </c>
      <c r="C49" t="s">
        <v>527</v>
      </c>
      <c r="D49" t="s">
        <v>597</v>
      </c>
      <c r="I49" t="s">
        <v>644</v>
      </c>
      <c r="J49" t="s">
        <v>628</v>
      </c>
      <c r="K49" t="s">
        <v>685</v>
      </c>
      <c r="L49" t="s">
        <v>640</v>
      </c>
      <c r="M49" t="s">
        <v>666</v>
      </c>
      <c r="P49" t="s">
        <v>783</v>
      </c>
      <c r="Q49" t="s">
        <v>663</v>
      </c>
      <c r="R49" t="s">
        <v>802</v>
      </c>
      <c r="W49" t="s">
        <v>839</v>
      </c>
      <c r="X49" t="s">
        <v>837</v>
      </c>
      <c r="Y49" t="s">
        <v>679</v>
      </c>
      <c r="Z49" t="s">
        <v>854</v>
      </c>
      <c r="AA49" t="s">
        <v>653</v>
      </c>
      <c r="AD49" t="s">
        <v>931</v>
      </c>
      <c r="AE49" t="s">
        <v>684</v>
      </c>
      <c r="AF49" t="s">
        <v>934</v>
      </c>
      <c r="AG49" t="s">
        <v>633</v>
      </c>
      <c r="AH49" t="s">
        <v>933</v>
      </c>
    </row>
    <row r="50" spans="2:34" x14ac:dyDescent="0.2">
      <c r="B50" t="s">
        <v>533</v>
      </c>
      <c r="C50" t="s">
        <v>508</v>
      </c>
      <c r="D50" t="s">
        <v>552</v>
      </c>
      <c r="I50" t="s">
        <v>645</v>
      </c>
      <c r="J50" t="s">
        <v>664</v>
      </c>
      <c r="K50" t="s">
        <v>695</v>
      </c>
      <c r="L50" t="s">
        <v>700</v>
      </c>
      <c r="M50" t="s">
        <v>653</v>
      </c>
      <c r="P50" t="s">
        <v>784</v>
      </c>
      <c r="Q50" t="s">
        <v>763</v>
      </c>
      <c r="W50" t="s">
        <v>840</v>
      </c>
      <c r="X50" t="s">
        <v>853</v>
      </c>
      <c r="Y50" t="s">
        <v>848</v>
      </c>
      <c r="Z50" t="s">
        <v>772</v>
      </c>
      <c r="AA50" t="s">
        <v>527</v>
      </c>
      <c r="AD50" t="s">
        <v>791</v>
      </c>
      <c r="AE50" t="s">
        <v>981</v>
      </c>
      <c r="AF50" t="s">
        <v>514</v>
      </c>
      <c r="AG50" t="s">
        <v>920</v>
      </c>
      <c r="AH50" t="s">
        <v>690</v>
      </c>
    </row>
    <row r="51" spans="2:34" x14ac:dyDescent="0.2">
      <c r="B51" t="s">
        <v>534</v>
      </c>
      <c r="C51" t="s">
        <v>552</v>
      </c>
      <c r="D51" t="s">
        <v>533</v>
      </c>
      <c r="I51" t="s">
        <v>646</v>
      </c>
      <c r="J51" t="s">
        <v>713</v>
      </c>
      <c r="K51" t="s">
        <v>666</v>
      </c>
      <c r="L51" t="s">
        <v>747</v>
      </c>
      <c r="M51" t="s">
        <v>733</v>
      </c>
      <c r="P51" t="s">
        <v>785</v>
      </c>
      <c r="Q51" t="s">
        <v>785</v>
      </c>
      <c r="W51" t="s">
        <v>775</v>
      </c>
      <c r="X51" t="s">
        <v>757</v>
      </c>
      <c r="Y51" t="s">
        <v>895</v>
      </c>
      <c r="Z51" t="s">
        <v>754</v>
      </c>
      <c r="AA51" t="s">
        <v>679</v>
      </c>
      <c r="AD51" t="s">
        <v>932</v>
      </c>
      <c r="AE51" t="s">
        <v>944</v>
      </c>
      <c r="AF51" t="s">
        <v>668</v>
      </c>
      <c r="AG51" t="s">
        <v>908</v>
      </c>
      <c r="AH51" t="s">
        <v>734</v>
      </c>
    </row>
    <row r="52" spans="2:34" x14ac:dyDescent="0.2">
      <c r="B52" t="s">
        <v>535</v>
      </c>
      <c r="C52" t="s">
        <v>546</v>
      </c>
      <c r="D52" t="s">
        <v>496</v>
      </c>
      <c r="I52" t="s">
        <v>647</v>
      </c>
      <c r="J52" t="s">
        <v>695</v>
      </c>
      <c r="K52" t="s">
        <v>702</v>
      </c>
      <c r="L52" t="s">
        <v>651</v>
      </c>
      <c r="M52" t="s">
        <v>689</v>
      </c>
      <c r="P52" t="s">
        <v>786</v>
      </c>
      <c r="Q52" t="s">
        <v>774</v>
      </c>
      <c r="W52" t="s">
        <v>777</v>
      </c>
      <c r="X52" t="s">
        <v>843</v>
      </c>
      <c r="Y52" t="s">
        <v>757</v>
      </c>
      <c r="Z52" t="s">
        <v>866</v>
      </c>
      <c r="AA52" t="s">
        <v>857</v>
      </c>
      <c r="AD52" t="s">
        <v>534</v>
      </c>
      <c r="AE52" t="s">
        <v>967</v>
      </c>
      <c r="AF52" t="s">
        <v>925</v>
      </c>
      <c r="AG52" t="s">
        <v>973</v>
      </c>
      <c r="AH52" t="s">
        <v>1002</v>
      </c>
    </row>
    <row r="53" spans="2:34" x14ac:dyDescent="0.2">
      <c r="B53" t="s">
        <v>536</v>
      </c>
      <c r="C53" t="s">
        <v>581</v>
      </c>
      <c r="D53" t="s">
        <v>509</v>
      </c>
      <c r="I53" t="s">
        <v>648</v>
      </c>
      <c r="J53" t="s">
        <v>714</v>
      </c>
      <c r="K53" t="s">
        <v>641</v>
      </c>
      <c r="L53" t="s">
        <v>682</v>
      </c>
      <c r="M53" t="s">
        <v>679</v>
      </c>
      <c r="P53" t="s">
        <v>787</v>
      </c>
      <c r="Q53" t="s">
        <v>517</v>
      </c>
      <c r="W53" t="s">
        <v>510</v>
      </c>
      <c r="X53" t="s">
        <v>687</v>
      </c>
      <c r="Y53" t="s">
        <v>628</v>
      </c>
      <c r="Z53" t="s">
        <v>536</v>
      </c>
      <c r="AA53" t="s">
        <v>881</v>
      </c>
      <c r="AD53" t="s">
        <v>933</v>
      </c>
      <c r="AE53" t="s">
        <v>948</v>
      </c>
      <c r="AF53" t="s">
        <v>996</v>
      </c>
      <c r="AG53" t="s">
        <v>959</v>
      </c>
      <c r="AH53" t="s">
        <v>979</v>
      </c>
    </row>
    <row r="54" spans="2:34" x14ac:dyDescent="0.2">
      <c r="B54" t="s">
        <v>537</v>
      </c>
      <c r="C54" t="s">
        <v>582</v>
      </c>
      <c r="D54" t="s">
        <v>555</v>
      </c>
      <c r="I54" t="s">
        <v>649</v>
      </c>
      <c r="J54" t="s">
        <v>648</v>
      </c>
      <c r="K54" t="s">
        <v>616</v>
      </c>
      <c r="L54" t="s">
        <v>659</v>
      </c>
      <c r="M54" t="s">
        <v>677</v>
      </c>
      <c r="P54" t="s">
        <v>788</v>
      </c>
      <c r="Q54" t="s">
        <v>788</v>
      </c>
      <c r="W54" t="s">
        <v>630</v>
      </c>
      <c r="X54" t="s">
        <v>649</v>
      </c>
      <c r="Y54" t="s">
        <v>896</v>
      </c>
      <c r="Z54" t="s">
        <v>578</v>
      </c>
      <c r="AA54" t="s">
        <v>856</v>
      </c>
      <c r="AD54" t="s">
        <v>664</v>
      </c>
      <c r="AE54" t="s">
        <v>654</v>
      </c>
      <c r="AF54" t="s">
        <v>997</v>
      </c>
      <c r="AG54" t="s">
        <v>536</v>
      </c>
      <c r="AH54" t="s">
        <v>908</v>
      </c>
    </row>
    <row r="55" spans="2:34" x14ac:dyDescent="0.2">
      <c r="B55" t="s">
        <v>538</v>
      </c>
      <c r="C55" t="s">
        <v>583</v>
      </c>
      <c r="D55" t="s">
        <v>583</v>
      </c>
      <c r="I55" t="s">
        <v>650</v>
      </c>
      <c r="J55" t="s">
        <v>646</v>
      </c>
      <c r="K55" t="s">
        <v>686</v>
      </c>
      <c r="L55" t="s">
        <v>618</v>
      </c>
      <c r="M55" t="s">
        <v>627</v>
      </c>
      <c r="P55" t="s">
        <v>789</v>
      </c>
      <c r="W55" t="s">
        <v>778</v>
      </c>
      <c r="X55" t="s">
        <v>866</v>
      </c>
      <c r="Y55" t="s">
        <v>786</v>
      </c>
      <c r="Z55" t="s">
        <v>890</v>
      </c>
      <c r="AA55" t="s">
        <v>837</v>
      </c>
      <c r="AD55" t="s">
        <v>934</v>
      </c>
      <c r="AE55" t="s">
        <v>932</v>
      </c>
      <c r="AF55" t="s">
        <v>658</v>
      </c>
      <c r="AG55" t="s">
        <v>578</v>
      </c>
      <c r="AH55" t="s">
        <v>970</v>
      </c>
    </row>
    <row r="56" spans="2:34" x14ac:dyDescent="0.2">
      <c r="B56" t="s">
        <v>539</v>
      </c>
      <c r="C56" t="s">
        <v>513</v>
      </c>
      <c r="D56" t="s">
        <v>542</v>
      </c>
      <c r="I56" t="s">
        <v>651</v>
      </c>
      <c r="J56" t="s">
        <v>715</v>
      </c>
      <c r="K56" t="s">
        <v>622</v>
      </c>
      <c r="L56" t="s">
        <v>716</v>
      </c>
      <c r="M56" t="s">
        <v>692</v>
      </c>
      <c r="P56" t="s">
        <v>644</v>
      </c>
      <c r="W56" t="s">
        <v>632</v>
      </c>
      <c r="X56" t="s">
        <v>496</v>
      </c>
      <c r="Y56" t="s">
        <v>785</v>
      </c>
      <c r="Z56" t="s">
        <v>768</v>
      </c>
      <c r="AA56" t="s">
        <v>869</v>
      </c>
      <c r="AD56" t="s">
        <v>935</v>
      </c>
      <c r="AE56" t="s">
        <v>982</v>
      </c>
      <c r="AF56" t="s">
        <v>686</v>
      </c>
      <c r="AG56" t="s">
        <v>951</v>
      </c>
      <c r="AH56" t="s">
        <v>643</v>
      </c>
    </row>
    <row r="57" spans="2:34" x14ac:dyDescent="0.2">
      <c r="B57" t="s">
        <v>540</v>
      </c>
      <c r="C57" t="s">
        <v>515</v>
      </c>
      <c r="D57" t="s">
        <v>550</v>
      </c>
      <c r="I57" t="s">
        <v>652</v>
      </c>
      <c r="J57" t="s">
        <v>674</v>
      </c>
      <c r="K57" t="s">
        <v>684</v>
      </c>
      <c r="M57" t="s">
        <v>684</v>
      </c>
      <c r="P57" t="s">
        <v>790</v>
      </c>
      <c r="W57" t="s">
        <v>841</v>
      </c>
      <c r="X57" t="s">
        <v>857</v>
      </c>
      <c r="Y57" t="s">
        <v>826</v>
      </c>
      <c r="Z57" t="s">
        <v>860</v>
      </c>
      <c r="AA57" t="s">
        <v>517</v>
      </c>
      <c r="AD57" t="s">
        <v>536</v>
      </c>
      <c r="AE57" t="s">
        <v>734</v>
      </c>
      <c r="AF57" t="s">
        <v>984</v>
      </c>
      <c r="AG57" t="s">
        <v>998</v>
      </c>
      <c r="AH57" t="s">
        <v>549</v>
      </c>
    </row>
    <row r="58" spans="2:34" x14ac:dyDescent="0.2">
      <c r="B58" t="s">
        <v>541</v>
      </c>
      <c r="C58" t="s">
        <v>558</v>
      </c>
      <c r="D58" t="s">
        <v>524</v>
      </c>
      <c r="I58" t="s">
        <v>653</v>
      </c>
      <c r="J58" t="s">
        <v>675</v>
      </c>
      <c r="K58" t="s">
        <v>677</v>
      </c>
      <c r="M58" t="s">
        <v>539</v>
      </c>
      <c r="P58" t="s">
        <v>649</v>
      </c>
      <c r="W58" t="s">
        <v>842</v>
      </c>
      <c r="X58" t="s">
        <v>881</v>
      </c>
      <c r="Y58" t="s">
        <v>897</v>
      </c>
      <c r="Z58" t="s">
        <v>496</v>
      </c>
      <c r="AA58" t="s">
        <v>774</v>
      </c>
      <c r="AD58" t="s">
        <v>936</v>
      </c>
      <c r="AE58" t="s">
        <v>956</v>
      </c>
      <c r="AF58" t="s">
        <v>546</v>
      </c>
      <c r="AG58" t="s">
        <v>667</v>
      </c>
      <c r="AH58" t="s">
        <v>925</v>
      </c>
    </row>
    <row r="59" spans="2:34" x14ac:dyDescent="0.2">
      <c r="B59" t="s">
        <v>542</v>
      </c>
      <c r="C59" t="s">
        <v>584</v>
      </c>
      <c r="D59" t="s">
        <v>558</v>
      </c>
      <c r="I59" t="s">
        <v>654</v>
      </c>
      <c r="J59" t="s">
        <v>671</v>
      </c>
      <c r="K59" t="s">
        <v>654</v>
      </c>
      <c r="M59" t="s">
        <v>674</v>
      </c>
      <c r="P59" t="s">
        <v>656</v>
      </c>
      <c r="W59" t="s">
        <v>634</v>
      </c>
      <c r="X59" t="s">
        <v>643</v>
      </c>
      <c r="Y59" t="s">
        <v>858</v>
      </c>
      <c r="Z59" t="s">
        <v>628</v>
      </c>
      <c r="AA59" t="s">
        <v>663</v>
      </c>
      <c r="AD59" t="s">
        <v>937</v>
      </c>
      <c r="AE59" t="s">
        <v>925</v>
      </c>
      <c r="AF59" t="s">
        <v>986</v>
      </c>
      <c r="AG59" t="s">
        <v>552</v>
      </c>
      <c r="AH59" t="s">
        <v>654</v>
      </c>
    </row>
    <row r="60" spans="2:34" x14ac:dyDescent="0.2">
      <c r="B60" t="s">
        <v>543</v>
      </c>
      <c r="C60" t="s">
        <v>560</v>
      </c>
      <c r="D60" t="s">
        <v>546</v>
      </c>
      <c r="I60" t="s">
        <v>655</v>
      </c>
      <c r="J60" t="s">
        <v>716</v>
      </c>
      <c r="K60" t="s">
        <v>734</v>
      </c>
      <c r="M60" t="s">
        <v>663</v>
      </c>
      <c r="P60" t="s">
        <v>791</v>
      </c>
      <c r="W60" t="s">
        <v>779</v>
      </c>
      <c r="X60" t="s">
        <v>856</v>
      </c>
      <c r="Y60" t="s">
        <v>769</v>
      </c>
      <c r="Z60" t="s">
        <v>868</v>
      </c>
      <c r="AA60" t="s">
        <v>868</v>
      </c>
      <c r="AD60" t="s">
        <v>667</v>
      </c>
      <c r="AE60" t="s">
        <v>673</v>
      </c>
      <c r="AF60" t="s">
        <v>939</v>
      </c>
      <c r="AG60" t="s">
        <v>943</v>
      </c>
      <c r="AH60" t="s">
        <v>957</v>
      </c>
    </row>
    <row r="61" spans="2:34" x14ac:dyDescent="0.2">
      <c r="B61" t="s">
        <v>544</v>
      </c>
      <c r="D61" t="s">
        <v>556</v>
      </c>
      <c r="I61" t="s">
        <v>656</v>
      </c>
      <c r="J61" t="s">
        <v>668</v>
      </c>
      <c r="K61" t="s">
        <v>673</v>
      </c>
      <c r="P61" t="s">
        <v>792</v>
      </c>
      <c r="W61" t="s">
        <v>843</v>
      </c>
      <c r="X61" t="s">
        <v>663</v>
      </c>
      <c r="Y61" t="s">
        <v>788</v>
      </c>
      <c r="Z61" t="s">
        <v>517</v>
      </c>
      <c r="AA61" t="s">
        <v>862</v>
      </c>
      <c r="AD61" t="s">
        <v>938</v>
      </c>
      <c r="AE61" t="s">
        <v>694</v>
      </c>
      <c r="AF61" t="s">
        <v>935</v>
      </c>
      <c r="AG61" t="s">
        <v>546</v>
      </c>
      <c r="AH61" t="s">
        <v>967</v>
      </c>
    </row>
    <row r="62" spans="2:34" x14ac:dyDescent="0.2">
      <c r="B62" t="s">
        <v>545</v>
      </c>
      <c r="D62" t="s">
        <v>553</v>
      </c>
      <c r="I62" t="s">
        <v>657</v>
      </c>
      <c r="J62" t="s">
        <v>685</v>
      </c>
      <c r="K62" t="s">
        <v>675</v>
      </c>
      <c r="P62" t="s">
        <v>663</v>
      </c>
      <c r="W62" t="s">
        <v>514</v>
      </c>
      <c r="X62" t="s">
        <v>679</v>
      </c>
      <c r="Y62" t="s">
        <v>820</v>
      </c>
      <c r="Z62" t="s">
        <v>527</v>
      </c>
      <c r="AD62" t="s">
        <v>668</v>
      </c>
      <c r="AE62" t="s">
        <v>935</v>
      </c>
      <c r="AF62" t="s">
        <v>690</v>
      </c>
      <c r="AG62" t="s">
        <v>927</v>
      </c>
      <c r="AH62" t="s">
        <v>930</v>
      </c>
    </row>
    <row r="63" spans="2:34" x14ac:dyDescent="0.2">
      <c r="B63" t="s">
        <v>546</v>
      </c>
      <c r="D63" t="s">
        <v>517</v>
      </c>
      <c r="I63" t="s">
        <v>658</v>
      </c>
      <c r="J63" t="s">
        <v>645</v>
      </c>
      <c r="K63" t="s">
        <v>694</v>
      </c>
      <c r="P63" t="s">
        <v>793</v>
      </c>
      <c r="W63" t="s">
        <v>844</v>
      </c>
      <c r="X63" t="s">
        <v>785</v>
      </c>
      <c r="Y63" t="s">
        <v>671</v>
      </c>
      <c r="Z63" t="s">
        <v>836</v>
      </c>
      <c r="AD63" t="s">
        <v>939</v>
      </c>
      <c r="AE63" t="s">
        <v>943</v>
      </c>
      <c r="AG63" t="s">
        <v>960</v>
      </c>
      <c r="AH63" t="s">
        <v>932</v>
      </c>
    </row>
    <row r="64" spans="2:34" x14ac:dyDescent="0.2">
      <c r="B64" t="s">
        <v>547</v>
      </c>
      <c r="I64" t="s">
        <v>659</v>
      </c>
      <c r="J64" t="s">
        <v>689</v>
      </c>
      <c r="K64" t="s">
        <v>683</v>
      </c>
      <c r="P64" t="s">
        <v>794</v>
      </c>
      <c r="W64" t="s">
        <v>780</v>
      </c>
      <c r="X64" t="s">
        <v>774</v>
      </c>
      <c r="Y64" t="s">
        <v>514</v>
      </c>
      <c r="Z64" t="s">
        <v>824</v>
      </c>
      <c r="AD64" t="s">
        <v>669</v>
      </c>
      <c r="AE64" t="s">
        <v>545</v>
      </c>
      <c r="AG64" t="s">
        <v>669</v>
      </c>
      <c r="AH64" t="s">
        <v>973</v>
      </c>
    </row>
    <row r="65" spans="2:34" x14ac:dyDescent="0.2">
      <c r="B65" t="s">
        <v>548</v>
      </c>
      <c r="I65" t="s">
        <v>660</v>
      </c>
      <c r="J65" t="s">
        <v>717</v>
      </c>
      <c r="K65" t="s">
        <v>687</v>
      </c>
      <c r="P65" t="s">
        <v>536</v>
      </c>
      <c r="W65" t="s">
        <v>517</v>
      </c>
      <c r="X65" t="s">
        <v>868</v>
      </c>
      <c r="Y65" t="s">
        <v>883</v>
      </c>
      <c r="Z65" t="s">
        <v>891</v>
      </c>
      <c r="AD65" t="s">
        <v>940</v>
      </c>
      <c r="AE65" t="s">
        <v>919</v>
      </c>
      <c r="AG65" t="s">
        <v>984</v>
      </c>
      <c r="AH65" t="s">
        <v>593</v>
      </c>
    </row>
    <row r="66" spans="2:34" x14ac:dyDescent="0.2">
      <c r="B66" t="s">
        <v>549</v>
      </c>
      <c r="I66" t="s">
        <v>661</v>
      </c>
      <c r="J66" t="s">
        <v>617</v>
      </c>
      <c r="K66" t="s">
        <v>667</v>
      </c>
      <c r="P66" t="s">
        <v>795</v>
      </c>
      <c r="W66" t="s">
        <v>845</v>
      </c>
      <c r="X66" t="s">
        <v>862</v>
      </c>
      <c r="Y66" t="s">
        <v>794</v>
      </c>
      <c r="Z66" t="s">
        <v>663</v>
      </c>
      <c r="AD66" t="s">
        <v>671</v>
      </c>
      <c r="AE66" t="s">
        <v>954</v>
      </c>
      <c r="AG66" t="s">
        <v>640</v>
      </c>
      <c r="AH66" t="s">
        <v>679</v>
      </c>
    </row>
    <row r="67" spans="2:34" x14ac:dyDescent="0.2">
      <c r="B67" t="s">
        <v>550</v>
      </c>
      <c r="I67" t="s">
        <v>662</v>
      </c>
      <c r="J67" t="s">
        <v>658</v>
      </c>
      <c r="K67" t="s">
        <v>539</v>
      </c>
      <c r="P67" t="s">
        <v>668</v>
      </c>
      <c r="W67" t="s">
        <v>638</v>
      </c>
      <c r="X67" t="s">
        <v>517</v>
      </c>
      <c r="Y67" t="s">
        <v>898</v>
      </c>
      <c r="Z67" t="s">
        <v>640</v>
      </c>
      <c r="AD67" t="s">
        <v>673</v>
      </c>
      <c r="AE67" t="s">
        <v>683</v>
      </c>
      <c r="AG67" t="s">
        <v>962</v>
      </c>
      <c r="AH67" t="s">
        <v>959</v>
      </c>
    </row>
    <row r="68" spans="2:34" x14ac:dyDescent="0.2">
      <c r="B68" t="s">
        <v>551</v>
      </c>
      <c r="I68" t="s">
        <v>663</v>
      </c>
      <c r="J68" t="s">
        <v>718</v>
      </c>
      <c r="K68" t="s">
        <v>649</v>
      </c>
      <c r="P68" t="s">
        <v>796</v>
      </c>
      <c r="W68" t="s">
        <v>781</v>
      </c>
      <c r="X68" t="s">
        <v>788</v>
      </c>
      <c r="Y68" t="s">
        <v>839</v>
      </c>
      <c r="Z68" t="s">
        <v>700</v>
      </c>
      <c r="AD68" t="s">
        <v>941</v>
      </c>
      <c r="AE68" t="s">
        <v>687</v>
      </c>
      <c r="AG68" t="s">
        <v>651</v>
      </c>
      <c r="AH68" t="s">
        <v>920</v>
      </c>
    </row>
    <row r="69" spans="2:34" x14ac:dyDescent="0.2">
      <c r="B69" t="s">
        <v>552</v>
      </c>
      <c r="I69" t="s">
        <v>664</v>
      </c>
      <c r="J69" t="s">
        <v>686</v>
      </c>
      <c r="K69" t="s">
        <v>496</v>
      </c>
      <c r="P69" t="s">
        <v>797</v>
      </c>
      <c r="W69" t="s">
        <v>639</v>
      </c>
      <c r="Y69" t="s">
        <v>718</v>
      </c>
      <c r="Z69" t="s">
        <v>876</v>
      </c>
      <c r="AD69" t="s">
        <v>942</v>
      </c>
      <c r="AE69" t="s">
        <v>667</v>
      </c>
      <c r="AG69" t="s">
        <v>945</v>
      </c>
      <c r="AH69" t="s">
        <v>558</v>
      </c>
    </row>
    <row r="70" spans="2:34" x14ac:dyDescent="0.2">
      <c r="B70" t="s">
        <v>553</v>
      </c>
      <c r="I70" t="s">
        <v>536</v>
      </c>
      <c r="J70" t="s">
        <v>616</v>
      </c>
      <c r="K70" t="s">
        <v>674</v>
      </c>
      <c r="P70" t="s">
        <v>672</v>
      </c>
      <c r="W70" t="s">
        <v>640</v>
      </c>
      <c r="Y70" t="s">
        <v>606</v>
      </c>
      <c r="Z70" t="s">
        <v>802</v>
      </c>
      <c r="AD70" t="s">
        <v>678</v>
      </c>
      <c r="AE70" t="s">
        <v>983</v>
      </c>
      <c r="AG70" t="s">
        <v>558</v>
      </c>
      <c r="AH70" t="s">
        <v>684</v>
      </c>
    </row>
    <row r="71" spans="2:34" x14ac:dyDescent="0.2">
      <c r="B71" t="s">
        <v>554</v>
      </c>
      <c r="I71" t="s">
        <v>665</v>
      </c>
      <c r="J71" t="s">
        <v>719</v>
      </c>
      <c r="K71" t="s">
        <v>672</v>
      </c>
      <c r="P71" t="s">
        <v>798</v>
      </c>
      <c r="W71" t="s">
        <v>782</v>
      </c>
      <c r="Y71" t="s">
        <v>616</v>
      </c>
      <c r="Z71" t="s">
        <v>834</v>
      </c>
      <c r="AD71" t="s">
        <v>943</v>
      </c>
      <c r="AE71" t="s">
        <v>552</v>
      </c>
      <c r="AH71" t="s">
        <v>939</v>
      </c>
    </row>
    <row r="72" spans="2:34" x14ac:dyDescent="0.2">
      <c r="B72" t="s">
        <v>555</v>
      </c>
      <c r="I72" t="s">
        <v>666</v>
      </c>
      <c r="J72" t="s">
        <v>692</v>
      </c>
      <c r="K72" t="s">
        <v>643</v>
      </c>
      <c r="P72" t="s">
        <v>540</v>
      </c>
      <c r="W72" t="s">
        <v>846</v>
      </c>
      <c r="Y72" t="s">
        <v>822</v>
      </c>
      <c r="AD72" t="s">
        <v>679</v>
      </c>
      <c r="AE72" t="s">
        <v>970</v>
      </c>
      <c r="AH72" t="s">
        <v>936</v>
      </c>
    </row>
    <row r="73" spans="2:34" x14ac:dyDescent="0.2">
      <c r="B73" t="s">
        <v>556</v>
      </c>
      <c r="I73" t="s">
        <v>667</v>
      </c>
      <c r="J73" t="s">
        <v>690</v>
      </c>
      <c r="K73" t="s">
        <v>542</v>
      </c>
      <c r="P73" t="s">
        <v>541</v>
      </c>
      <c r="W73" t="s">
        <v>783</v>
      </c>
      <c r="Y73" t="s">
        <v>873</v>
      </c>
      <c r="AD73" t="s">
        <v>680</v>
      </c>
      <c r="AE73" t="s">
        <v>950</v>
      </c>
      <c r="AH73" t="s">
        <v>942</v>
      </c>
    </row>
    <row r="74" spans="2:34" x14ac:dyDescent="0.2">
      <c r="B74" t="s">
        <v>557</v>
      </c>
      <c r="I74" t="s">
        <v>668</v>
      </c>
      <c r="K74" t="s">
        <v>663</v>
      </c>
      <c r="P74" t="s">
        <v>799</v>
      </c>
      <c r="W74" t="s">
        <v>847</v>
      </c>
      <c r="Y74" t="s">
        <v>527</v>
      </c>
      <c r="AD74" t="s">
        <v>944</v>
      </c>
      <c r="AE74" t="s">
        <v>908</v>
      </c>
      <c r="AH74" t="s">
        <v>958</v>
      </c>
    </row>
    <row r="75" spans="2:34" x14ac:dyDescent="0.2">
      <c r="B75" t="s">
        <v>558</v>
      </c>
      <c r="I75" t="s">
        <v>669</v>
      </c>
      <c r="K75" t="s">
        <v>679</v>
      </c>
      <c r="P75" t="s">
        <v>681</v>
      </c>
      <c r="W75" t="s">
        <v>785</v>
      </c>
      <c r="Y75" t="s">
        <v>827</v>
      </c>
      <c r="AD75" t="s">
        <v>945</v>
      </c>
      <c r="AE75" t="s">
        <v>984</v>
      </c>
      <c r="AH75" t="s">
        <v>546</v>
      </c>
    </row>
    <row r="76" spans="2:34" x14ac:dyDescent="0.2">
      <c r="B76" t="s">
        <v>559</v>
      </c>
      <c r="I76" t="s">
        <v>670</v>
      </c>
      <c r="K76" t="s">
        <v>692</v>
      </c>
      <c r="P76" t="s">
        <v>800</v>
      </c>
      <c r="W76" t="s">
        <v>786</v>
      </c>
      <c r="Y76" t="s">
        <v>690</v>
      </c>
      <c r="AD76" t="s">
        <v>946</v>
      </c>
      <c r="AE76" t="s">
        <v>926</v>
      </c>
      <c r="AH76" t="s">
        <v>950</v>
      </c>
    </row>
    <row r="77" spans="2:34" x14ac:dyDescent="0.2">
      <c r="B77" t="s">
        <v>560</v>
      </c>
      <c r="I77" t="s">
        <v>671</v>
      </c>
      <c r="K77" t="s">
        <v>670</v>
      </c>
      <c r="P77" t="s">
        <v>687</v>
      </c>
      <c r="W77" t="s">
        <v>526</v>
      </c>
      <c r="Y77" t="s">
        <v>517</v>
      </c>
      <c r="AD77" t="s">
        <v>947</v>
      </c>
      <c r="AE77" t="s">
        <v>643</v>
      </c>
    </row>
    <row r="78" spans="2:34" x14ac:dyDescent="0.2">
      <c r="B78" t="s">
        <v>561</v>
      </c>
      <c r="I78" t="s">
        <v>539</v>
      </c>
      <c r="P78" t="s">
        <v>801</v>
      </c>
      <c r="W78" t="s">
        <v>848</v>
      </c>
      <c r="AD78" t="s">
        <v>948</v>
      </c>
      <c r="AE78" t="s">
        <v>947</v>
      </c>
    </row>
    <row r="79" spans="2:34" x14ac:dyDescent="0.2">
      <c r="B79" t="s">
        <v>562</v>
      </c>
      <c r="I79" t="s">
        <v>672</v>
      </c>
      <c r="P79" t="s">
        <v>802</v>
      </c>
      <c r="W79" t="s">
        <v>787</v>
      </c>
      <c r="AD79" t="s">
        <v>949</v>
      </c>
      <c r="AE79" t="s">
        <v>679</v>
      </c>
    </row>
    <row r="80" spans="2:34" x14ac:dyDescent="0.2">
      <c r="I80" t="s">
        <v>673</v>
      </c>
      <c r="W80" t="s">
        <v>788</v>
      </c>
      <c r="AD80" t="s">
        <v>950</v>
      </c>
      <c r="AE80" t="s">
        <v>921</v>
      </c>
    </row>
    <row r="81" spans="9:31" x14ac:dyDescent="0.2">
      <c r="I81" t="s">
        <v>674</v>
      </c>
      <c r="W81" t="s">
        <v>789</v>
      </c>
      <c r="AD81" t="s">
        <v>544</v>
      </c>
      <c r="AE81" t="s">
        <v>558</v>
      </c>
    </row>
    <row r="82" spans="9:31" x14ac:dyDescent="0.2">
      <c r="I82" t="s">
        <v>675</v>
      </c>
      <c r="W82" t="s">
        <v>642</v>
      </c>
      <c r="AD82" t="s">
        <v>864</v>
      </c>
      <c r="AE82" t="s">
        <v>985</v>
      </c>
    </row>
    <row r="83" spans="9:31" x14ac:dyDescent="0.2">
      <c r="I83" t="s">
        <v>676</v>
      </c>
      <c r="W83" t="s">
        <v>849</v>
      </c>
      <c r="AD83" t="s">
        <v>951</v>
      </c>
      <c r="AE83" t="s">
        <v>945</v>
      </c>
    </row>
    <row r="84" spans="9:31" x14ac:dyDescent="0.2">
      <c r="I84" t="s">
        <v>677</v>
      </c>
      <c r="W84" t="s">
        <v>850</v>
      </c>
      <c r="AD84" t="s">
        <v>545</v>
      </c>
      <c r="AE84" t="s">
        <v>986</v>
      </c>
    </row>
    <row r="85" spans="9:31" x14ac:dyDescent="0.2">
      <c r="I85" t="s">
        <v>678</v>
      </c>
      <c r="W85" t="s">
        <v>643</v>
      </c>
      <c r="AD85" t="s">
        <v>952</v>
      </c>
      <c r="AE85" t="s">
        <v>546</v>
      </c>
    </row>
    <row r="86" spans="9:31" x14ac:dyDescent="0.2">
      <c r="I86" t="s">
        <v>679</v>
      </c>
      <c r="W86" t="s">
        <v>527</v>
      </c>
      <c r="AD86" t="s">
        <v>953</v>
      </c>
      <c r="AE86" t="s">
        <v>959</v>
      </c>
    </row>
    <row r="87" spans="9:31" x14ac:dyDescent="0.2">
      <c r="I87" t="s">
        <v>680</v>
      </c>
      <c r="W87" t="s">
        <v>790</v>
      </c>
      <c r="AD87" t="s">
        <v>954</v>
      </c>
      <c r="AE87" t="s">
        <v>556</v>
      </c>
    </row>
    <row r="88" spans="9:31" x14ac:dyDescent="0.2">
      <c r="I88" t="s">
        <v>542</v>
      </c>
      <c r="W88" t="s">
        <v>649</v>
      </c>
      <c r="AD88" t="s">
        <v>955</v>
      </c>
      <c r="AE88" t="s">
        <v>936</v>
      </c>
    </row>
    <row r="89" spans="9:31" x14ac:dyDescent="0.2">
      <c r="I89" t="s">
        <v>681</v>
      </c>
      <c r="W89" t="s">
        <v>851</v>
      </c>
      <c r="AD89" t="s">
        <v>683</v>
      </c>
      <c r="AE89" t="s">
        <v>939</v>
      </c>
    </row>
    <row r="90" spans="9:31" x14ac:dyDescent="0.2">
      <c r="I90" t="s">
        <v>544</v>
      </c>
      <c r="W90" t="s">
        <v>852</v>
      </c>
      <c r="AD90" t="s">
        <v>684</v>
      </c>
      <c r="AE90" t="s">
        <v>920</v>
      </c>
    </row>
    <row r="91" spans="9:31" x14ac:dyDescent="0.2">
      <c r="I91" t="s">
        <v>682</v>
      </c>
      <c r="W91" t="s">
        <v>653</v>
      </c>
      <c r="AD91" t="s">
        <v>546</v>
      </c>
    </row>
    <row r="92" spans="9:31" x14ac:dyDescent="0.2">
      <c r="I92" t="s">
        <v>683</v>
      </c>
      <c r="W92" t="s">
        <v>654</v>
      </c>
      <c r="AD92" t="s">
        <v>867</v>
      </c>
    </row>
    <row r="93" spans="9:31" x14ac:dyDescent="0.2">
      <c r="I93" t="s">
        <v>684</v>
      </c>
      <c r="W93" t="s">
        <v>791</v>
      </c>
      <c r="AD93" t="s">
        <v>956</v>
      </c>
    </row>
    <row r="94" spans="9:31" x14ac:dyDescent="0.2">
      <c r="I94" t="s">
        <v>685</v>
      </c>
      <c r="W94" t="s">
        <v>792</v>
      </c>
      <c r="AD94" t="s">
        <v>957</v>
      </c>
    </row>
    <row r="95" spans="9:31" x14ac:dyDescent="0.2">
      <c r="I95" t="s">
        <v>686</v>
      </c>
      <c r="W95" t="s">
        <v>853</v>
      </c>
      <c r="AD95" t="s">
        <v>958</v>
      </c>
    </row>
    <row r="96" spans="9:31" x14ac:dyDescent="0.2">
      <c r="I96" t="s">
        <v>687</v>
      </c>
      <c r="W96" t="s">
        <v>663</v>
      </c>
      <c r="AD96" t="s">
        <v>549</v>
      </c>
    </row>
    <row r="97" spans="9:30" x14ac:dyDescent="0.2">
      <c r="I97" t="s">
        <v>554</v>
      </c>
      <c r="W97" t="s">
        <v>793</v>
      </c>
      <c r="AD97" t="s">
        <v>959</v>
      </c>
    </row>
    <row r="98" spans="9:30" x14ac:dyDescent="0.2">
      <c r="I98" t="s">
        <v>688</v>
      </c>
      <c r="W98" t="s">
        <v>794</v>
      </c>
      <c r="AD98" t="s">
        <v>960</v>
      </c>
    </row>
    <row r="99" spans="9:30" x14ac:dyDescent="0.2">
      <c r="I99" t="s">
        <v>689</v>
      </c>
      <c r="W99" t="s">
        <v>536</v>
      </c>
      <c r="AD99" t="s">
        <v>686</v>
      </c>
    </row>
    <row r="100" spans="9:30" x14ac:dyDescent="0.2">
      <c r="I100" t="s">
        <v>690</v>
      </c>
      <c r="W100" t="s">
        <v>854</v>
      </c>
      <c r="AD100" t="s">
        <v>552</v>
      </c>
    </row>
    <row r="101" spans="9:30" x14ac:dyDescent="0.2">
      <c r="I101" t="s">
        <v>691</v>
      </c>
      <c r="W101" t="s">
        <v>795</v>
      </c>
      <c r="AD101" t="s">
        <v>687</v>
      </c>
    </row>
    <row r="102" spans="9:30" x14ac:dyDescent="0.2">
      <c r="I102" t="s">
        <v>692</v>
      </c>
      <c r="W102" t="s">
        <v>855</v>
      </c>
      <c r="AD102" t="s">
        <v>554</v>
      </c>
    </row>
    <row r="103" spans="9:30" x14ac:dyDescent="0.2">
      <c r="I103" t="s">
        <v>559</v>
      </c>
      <c r="W103" t="s">
        <v>856</v>
      </c>
      <c r="AD103" t="s">
        <v>961</v>
      </c>
    </row>
    <row r="104" spans="9:30" x14ac:dyDescent="0.2">
      <c r="I104" t="s">
        <v>693</v>
      </c>
      <c r="W104" t="s">
        <v>857</v>
      </c>
      <c r="AD104" t="s">
        <v>962</v>
      </c>
    </row>
    <row r="105" spans="9:30" x14ac:dyDescent="0.2">
      <c r="I105" t="s">
        <v>694</v>
      </c>
      <c r="W105" t="s">
        <v>858</v>
      </c>
      <c r="AD105" t="s">
        <v>556</v>
      </c>
    </row>
    <row r="106" spans="9:30" x14ac:dyDescent="0.2">
      <c r="I106" t="s">
        <v>695</v>
      </c>
      <c r="W106" t="s">
        <v>796</v>
      </c>
      <c r="AD106" t="s">
        <v>963</v>
      </c>
    </row>
    <row r="107" spans="9:30" x14ac:dyDescent="0.2">
      <c r="I107" t="s">
        <v>561</v>
      </c>
      <c r="W107" t="s">
        <v>797</v>
      </c>
      <c r="AD107" t="s">
        <v>690</v>
      </c>
    </row>
    <row r="108" spans="9:30" x14ac:dyDescent="0.2">
      <c r="I108" t="s">
        <v>562</v>
      </c>
      <c r="W108" t="s">
        <v>671</v>
      </c>
      <c r="AD108" t="s">
        <v>964</v>
      </c>
    </row>
    <row r="109" spans="9:30" x14ac:dyDescent="0.2">
      <c r="W109" t="s">
        <v>540</v>
      </c>
      <c r="AD109" t="s">
        <v>965</v>
      </c>
    </row>
    <row r="110" spans="9:30" x14ac:dyDescent="0.2">
      <c r="W110" t="s">
        <v>541</v>
      </c>
      <c r="AD110" t="s">
        <v>966</v>
      </c>
    </row>
    <row r="111" spans="9:30" x14ac:dyDescent="0.2">
      <c r="W111" t="s">
        <v>859</v>
      </c>
      <c r="AD111" t="s">
        <v>967</v>
      </c>
    </row>
    <row r="112" spans="9:30" x14ac:dyDescent="0.2">
      <c r="W112" t="s">
        <v>860</v>
      </c>
      <c r="AD112" t="s">
        <v>558</v>
      </c>
    </row>
    <row r="113" spans="23:30" x14ac:dyDescent="0.2">
      <c r="W113" t="s">
        <v>679</v>
      </c>
      <c r="AD113" t="s">
        <v>559</v>
      </c>
    </row>
    <row r="114" spans="23:30" x14ac:dyDescent="0.2">
      <c r="W114" t="s">
        <v>861</v>
      </c>
      <c r="AD114" t="s">
        <v>968</v>
      </c>
    </row>
    <row r="115" spans="23:30" x14ac:dyDescent="0.2">
      <c r="W115" t="s">
        <v>862</v>
      </c>
      <c r="AD115" t="s">
        <v>969</v>
      </c>
    </row>
    <row r="116" spans="23:30" x14ac:dyDescent="0.2">
      <c r="W116" t="s">
        <v>799</v>
      </c>
      <c r="AD116" t="s">
        <v>970</v>
      </c>
    </row>
    <row r="117" spans="23:30" x14ac:dyDescent="0.2">
      <c r="W117" t="s">
        <v>863</v>
      </c>
      <c r="AD117" t="s">
        <v>971</v>
      </c>
    </row>
    <row r="118" spans="23:30" x14ac:dyDescent="0.2">
      <c r="W118" t="s">
        <v>681</v>
      </c>
      <c r="AD118" t="s">
        <v>972</v>
      </c>
    </row>
    <row r="119" spans="23:30" x14ac:dyDescent="0.2">
      <c r="W119" t="s">
        <v>800</v>
      </c>
      <c r="AD119" t="s">
        <v>973</v>
      </c>
    </row>
    <row r="120" spans="23:30" x14ac:dyDescent="0.2">
      <c r="W120" t="s">
        <v>864</v>
      </c>
      <c r="AD120" t="s">
        <v>694</v>
      </c>
    </row>
    <row r="121" spans="23:30" x14ac:dyDescent="0.2">
      <c r="W121" t="s">
        <v>865</v>
      </c>
      <c r="AD121" t="s">
        <v>974</v>
      </c>
    </row>
    <row r="122" spans="23:30" x14ac:dyDescent="0.2">
      <c r="W122" t="s">
        <v>866</v>
      </c>
      <c r="AD122" t="s">
        <v>562</v>
      </c>
    </row>
    <row r="123" spans="23:30" x14ac:dyDescent="0.2">
      <c r="W123" t="s">
        <v>867</v>
      </c>
    </row>
    <row r="124" spans="23:30" x14ac:dyDescent="0.2">
      <c r="W124" t="s">
        <v>547</v>
      </c>
    </row>
    <row r="125" spans="23:30" x14ac:dyDescent="0.2">
      <c r="W125" t="s">
        <v>868</v>
      </c>
    </row>
    <row r="126" spans="23:30" x14ac:dyDescent="0.2">
      <c r="W126" t="s">
        <v>687</v>
      </c>
    </row>
    <row r="127" spans="23:30" x14ac:dyDescent="0.2">
      <c r="W127" t="s">
        <v>869</v>
      </c>
    </row>
    <row r="128" spans="23:30" x14ac:dyDescent="0.2">
      <c r="W128" t="s">
        <v>801</v>
      </c>
    </row>
    <row r="129" spans="23:23" x14ac:dyDescent="0.2">
      <c r="W129" t="s">
        <v>690</v>
      </c>
    </row>
    <row r="130" spans="23:23" x14ac:dyDescent="0.2">
      <c r="W130" t="s">
        <v>870</v>
      </c>
    </row>
    <row r="131" spans="23:23" x14ac:dyDescent="0.2">
      <c r="W131" t="s">
        <v>871</v>
      </c>
    </row>
    <row r="132" spans="23:23" x14ac:dyDescent="0.2">
      <c r="W132" t="s">
        <v>802</v>
      </c>
    </row>
    <row r="133" spans="23:23" x14ac:dyDescent="0.2">
      <c r="W133" t="s">
        <v>559</v>
      </c>
    </row>
    <row r="134" spans="23:23" x14ac:dyDescent="0.2">
      <c r="W134" t="s">
        <v>872</v>
      </c>
    </row>
    <row r="135" spans="23:23" x14ac:dyDescent="0.2">
      <c r="W135" t="s">
        <v>873</v>
      </c>
    </row>
    <row r="136" spans="23:23" x14ac:dyDescent="0.2">
      <c r="W136" t="s">
        <v>874</v>
      </c>
    </row>
  </sheetData>
  <conditionalFormatting sqref="A7:AI7">
    <cfRule type="cellIs" dxfId="5" priority="4" operator="lessThan">
      <formula>0</formula>
    </cfRule>
    <cfRule type="cellIs" dxfId="4" priority="5" operator="greaterThan">
      <formula>0</formula>
    </cfRule>
  </conditionalFormatting>
  <conditionalFormatting sqref="A3:AI3">
    <cfRule type="duplicateValues" dxfId="3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EAB64-E32F-2B40-91D8-1207D3FB0AB4}">
  <sheetPr filterMode="1"/>
  <dimension ref="A1:J119"/>
  <sheetViews>
    <sheetView tabSelected="1" zoomScale="138" workbookViewId="0"/>
  </sheetViews>
  <sheetFormatPr baseColWidth="10" defaultRowHeight="16" x14ac:dyDescent="0.2"/>
  <cols>
    <col min="1" max="1" width="10.83203125" style="9"/>
    <col min="3" max="3" width="33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hidden="1" x14ac:dyDescent="0.2">
      <c r="A2" t="s">
        <v>38</v>
      </c>
      <c r="B2" t="s">
        <v>390</v>
      </c>
      <c r="C2" t="s">
        <v>127</v>
      </c>
      <c r="D2">
        <v>3.2362459546925498E-3</v>
      </c>
      <c r="E2">
        <v>5.4404004134704304E-3</v>
      </c>
      <c r="F2">
        <v>-0.50169544291619295</v>
      </c>
      <c r="G2">
        <v>-1.93123840552343</v>
      </c>
      <c r="H2">
        <v>0</v>
      </c>
      <c r="I2">
        <v>188</v>
      </c>
      <c r="J2" t="s">
        <v>459</v>
      </c>
    </row>
    <row r="3" spans="1:10" hidden="1" x14ac:dyDescent="0.2">
      <c r="A3" t="s">
        <v>324</v>
      </c>
      <c r="B3" t="s">
        <v>390</v>
      </c>
      <c r="C3" t="s">
        <v>127</v>
      </c>
      <c r="D3">
        <v>8.7500000000000008E-3</v>
      </c>
      <c r="E3">
        <v>2.1874999999999999E-2</v>
      </c>
      <c r="F3">
        <v>-0.38580801279749999</v>
      </c>
      <c r="G3">
        <v>-1.44215441530873</v>
      </c>
      <c r="H3">
        <v>6</v>
      </c>
      <c r="I3">
        <v>145</v>
      </c>
      <c r="J3" t="s">
        <v>434</v>
      </c>
    </row>
    <row r="4" spans="1:10" hidden="1" x14ac:dyDescent="0.2">
      <c r="A4" t="s">
        <v>10</v>
      </c>
      <c r="B4" t="s">
        <v>390</v>
      </c>
      <c r="C4" t="s">
        <v>127</v>
      </c>
      <c r="D4">
        <v>2.54777070063694E-2</v>
      </c>
      <c r="E4">
        <v>4.39270810454645E-2</v>
      </c>
      <c r="F4">
        <v>-0.335564192424196</v>
      </c>
      <c r="G4">
        <v>-1.3001871042091</v>
      </c>
      <c r="H4">
        <v>3</v>
      </c>
      <c r="I4">
        <v>193</v>
      </c>
      <c r="J4" t="s">
        <v>410</v>
      </c>
    </row>
    <row r="5" spans="1:10" hidden="1" x14ac:dyDescent="0.2">
      <c r="A5" t="s">
        <v>38</v>
      </c>
      <c r="B5" t="s">
        <v>390</v>
      </c>
      <c r="C5" t="s">
        <v>77</v>
      </c>
      <c r="D5">
        <v>3.4364261168384801E-3</v>
      </c>
      <c r="E5">
        <v>5.4404004134704304E-3</v>
      </c>
      <c r="F5">
        <v>-0.51816533147960098</v>
      </c>
      <c r="G5">
        <v>-1.98307568463937</v>
      </c>
      <c r="H5">
        <v>0</v>
      </c>
      <c r="I5">
        <v>192</v>
      </c>
      <c r="J5" t="s">
        <v>489</v>
      </c>
    </row>
    <row r="6" spans="1:10" hidden="1" x14ac:dyDescent="0.2">
      <c r="A6" t="s">
        <v>38</v>
      </c>
      <c r="B6" t="s">
        <v>390</v>
      </c>
      <c r="C6" t="s">
        <v>62</v>
      </c>
      <c r="D6">
        <v>2.2573363431151201E-3</v>
      </c>
      <c r="E6">
        <v>5.4404004134704304E-3</v>
      </c>
      <c r="F6">
        <v>-0.542929961234493</v>
      </c>
      <c r="G6">
        <v>-1.9100388895718601</v>
      </c>
      <c r="H6">
        <v>0</v>
      </c>
      <c r="I6">
        <v>98</v>
      </c>
      <c r="J6" t="s">
        <v>462</v>
      </c>
    </row>
    <row r="7" spans="1:10" hidden="1" x14ac:dyDescent="0.2">
      <c r="A7" t="s">
        <v>10</v>
      </c>
      <c r="B7" t="s">
        <v>390</v>
      </c>
      <c r="C7" t="s">
        <v>62</v>
      </c>
      <c r="D7">
        <v>3.3783783783783699E-3</v>
      </c>
      <c r="E7">
        <v>1.4367816091954E-2</v>
      </c>
      <c r="F7">
        <v>-0.49915211560856199</v>
      </c>
      <c r="G7">
        <v>-1.7679723591388199</v>
      </c>
      <c r="H7">
        <v>0</v>
      </c>
      <c r="I7">
        <v>99</v>
      </c>
      <c r="J7" t="s">
        <v>413</v>
      </c>
    </row>
    <row r="8" spans="1:10" hidden="1" x14ac:dyDescent="0.2">
      <c r="A8" t="s">
        <v>324</v>
      </c>
      <c r="B8" t="s">
        <v>390</v>
      </c>
      <c r="C8" t="s">
        <v>62</v>
      </c>
      <c r="D8">
        <v>1.27462340672074E-2</v>
      </c>
      <c r="E8">
        <v>3.0348176350493802E-2</v>
      </c>
      <c r="F8">
        <v>-0.42486632209626302</v>
      </c>
      <c r="G8">
        <v>-1.4794080217205301</v>
      </c>
      <c r="H8">
        <v>10</v>
      </c>
      <c r="I8">
        <v>87</v>
      </c>
      <c r="J8" t="s">
        <v>436</v>
      </c>
    </row>
    <row r="9" spans="1:10" hidden="1" x14ac:dyDescent="0.2">
      <c r="A9" t="s">
        <v>38</v>
      </c>
      <c r="B9" t="s">
        <v>390</v>
      </c>
      <c r="C9" t="s">
        <v>152</v>
      </c>
      <c r="D9">
        <v>4.8154093097913303E-3</v>
      </c>
      <c r="E9">
        <v>7.0814842791048997E-3</v>
      </c>
      <c r="F9">
        <v>-0.64308937957535395</v>
      </c>
      <c r="G9">
        <v>-1.8936961261172101</v>
      </c>
      <c r="H9">
        <v>2</v>
      </c>
      <c r="I9">
        <v>36</v>
      </c>
      <c r="J9" t="s">
        <v>485</v>
      </c>
    </row>
    <row r="10" spans="1:10" hidden="1" x14ac:dyDescent="0.2">
      <c r="A10" t="s">
        <v>10</v>
      </c>
      <c r="B10" t="s">
        <v>390</v>
      </c>
      <c r="C10" t="s">
        <v>152</v>
      </c>
      <c r="D10">
        <v>1.0657193605683801E-2</v>
      </c>
      <c r="E10">
        <v>2.0350020350020301E-2</v>
      </c>
      <c r="F10">
        <v>-0.58929249453415</v>
      </c>
      <c r="G10">
        <v>-1.71356785858256</v>
      </c>
      <c r="H10">
        <v>5</v>
      </c>
      <c r="I10">
        <v>36</v>
      </c>
      <c r="J10" t="s">
        <v>426</v>
      </c>
    </row>
    <row r="11" spans="1:10" hidden="1" x14ac:dyDescent="0.2">
      <c r="A11" t="s">
        <v>38</v>
      </c>
      <c r="B11" t="s">
        <v>390</v>
      </c>
      <c r="C11" t="s">
        <v>90</v>
      </c>
      <c r="D11">
        <v>3.4364261168384801E-3</v>
      </c>
      <c r="E11">
        <v>5.4404004134704304E-3</v>
      </c>
      <c r="F11">
        <v>-0.44913951228703403</v>
      </c>
      <c r="G11">
        <v>-1.7189062866940701</v>
      </c>
      <c r="H11">
        <v>0</v>
      </c>
      <c r="I11">
        <v>192</v>
      </c>
      <c r="J11" t="s">
        <v>467</v>
      </c>
    </row>
    <row r="12" spans="1:10" hidden="1" x14ac:dyDescent="0.2">
      <c r="A12" t="s">
        <v>38</v>
      </c>
      <c r="B12" t="s">
        <v>390</v>
      </c>
      <c r="C12" t="s">
        <v>82</v>
      </c>
      <c r="D12">
        <v>2.8409090909090901E-3</v>
      </c>
      <c r="E12">
        <v>5.4404004134704304E-3</v>
      </c>
      <c r="F12">
        <v>-0.61545410354324603</v>
      </c>
      <c r="G12">
        <v>-2.3113110987061201</v>
      </c>
      <c r="H12">
        <v>0</v>
      </c>
      <c r="I12">
        <v>158</v>
      </c>
      <c r="J12" t="s">
        <v>458</v>
      </c>
    </row>
    <row r="13" spans="1:10" hidden="1" x14ac:dyDescent="0.2">
      <c r="A13" t="s">
        <v>10</v>
      </c>
      <c r="B13" t="s">
        <v>390</v>
      </c>
      <c r="C13" t="s">
        <v>82</v>
      </c>
      <c r="D13">
        <v>5.0505050505050501E-3</v>
      </c>
      <c r="E13">
        <v>1.4367816091954E-2</v>
      </c>
      <c r="F13">
        <v>-0.45285704167958901</v>
      </c>
      <c r="G13">
        <v>-1.7240834473001401</v>
      </c>
      <c r="H13">
        <v>0</v>
      </c>
      <c r="I13">
        <v>159</v>
      </c>
      <c r="J13" t="s">
        <v>409</v>
      </c>
    </row>
    <row r="14" spans="1:10" hidden="1" x14ac:dyDescent="0.2">
      <c r="A14" t="s">
        <v>324</v>
      </c>
      <c r="B14" t="s">
        <v>390</v>
      </c>
      <c r="C14" t="s">
        <v>82</v>
      </c>
      <c r="D14">
        <v>6.1576354679802898E-3</v>
      </c>
      <c r="E14">
        <v>1.7104542966611899E-2</v>
      </c>
      <c r="F14">
        <v>-0.38922145618837101</v>
      </c>
      <c r="G14">
        <v>-1.46166939684067</v>
      </c>
      <c r="H14">
        <v>4</v>
      </c>
      <c r="I14">
        <v>148</v>
      </c>
      <c r="J14" t="s">
        <v>433</v>
      </c>
    </row>
    <row r="15" spans="1:10" hidden="1" x14ac:dyDescent="0.2">
      <c r="A15" t="s">
        <v>38</v>
      </c>
      <c r="B15" t="s">
        <v>390</v>
      </c>
      <c r="C15" t="s">
        <v>109</v>
      </c>
      <c r="D15">
        <v>1.9841269841269801E-3</v>
      </c>
      <c r="E15">
        <v>5.4404004134704304E-3</v>
      </c>
      <c r="F15">
        <v>-0.590222871263683</v>
      </c>
      <c r="G15">
        <v>-1.9808485121027199</v>
      </c>
      <c r="H15">
        <v>0</v>
      </c>
      <c r="I15">
        <v>73</v>
      </c>
      <c r="J15" t="s">
        <v>455</v>
      </c>
    </row>
    <row r="16" spans="1:10" hidden="1" x14ac:dyDescent="0.2">
      <c r="A16" t="s">
        <v>10</v>
      </c>
      <c r="B16" t="s">
        <v>390</v>
      </c>
      <c r="C16" t="s">
        <v>109</v>
      </c>
      <c r="D16">
        <v>2.5706940874035901E-3</v>
      </c>
      <c r="E16">
        <v>1.4367816091954E-2</v>
      </c>
      <c r="F16">
        <v>-0.54496113334338703</v>
      </c>
      <c r="G16">
        <v>-1.8370715099680901</v>
      </c>
      <c r="H16">
        <v>0</v>
      </c>
      <c r="I16">
        <v>73</v>
      </c>
      <c r="J16" t="s">
        <v>404</v>
      </c>
    </row>
    <row r="17" spans="1:10" hidden="1" x14ac:dyDescent="0.2">
      <c r="A17" t="s">
        <v>324</v>
      </c>
      <c r="B17" t="s">
        <v>390</v>
      </c>
      <c r="C17" t="s">
        <v>109</v>
      </c>
      <c r="D17">
        <v>2.3529411764705798E-3</v>
      </c>
      <c r="E17">
        <v>9.8493056239535096E-3</v>
      </c>
      <c r="F17">
        <v>-0.56466050266881196</v>
      </c>
      <c r="G17">
        <v>-1.8247970135860401</v>
      </c>
      <c r="H17">
        <v>1</v>
      </c>
      <c r="I17">
        <v>58</v>
      </c>
      <c r="J17" t="s">
        <v>431</v>
      </c>
    </row>
    <row r="18" spans="1:10" hidden="1" x14ac:dyDescent="0.2">
      <c r="A18" s="10" t="s">
        <v>38</v>
      </c>
      <c r="B18" t="s">
        <v>390</v>
      </c>
      <c r="C18" t="s">
        <v>104</v>
      </c>
      <c r="D18">
        <v>2.3980815347721799E-3</v>
      </c>
      <c r="E18">
        <v>5.4404004134704304E-3</v>
      </c>
      <c r="F18">
        <v>-0.57284946446358398</v>
      </c>
      <c r="G18">
        <v>-2.1147003372068101</v>
      </c>
      <c r="H18">
        <v>0</v>
      </c>
      <c r="I18">
        <v>131</v>
      </c>
      <c r="J18" t="s">
        <v>487</v>
      </c>
    </row>
    <row r="19" spans="1:10" hidden="1" x14ac:dyDescent="0.2">
      <c r="A19" s="10" t="s">
        <v>10</v>
      </c>
      <c r="B19" t="s">
        <v>390</v>
      </c>
      <c r="C19" t="s">
        <v>104</v>
      </c>
      <c r="D19">
        <v>4.78468899521531E-3</v>
      </c>
      <c r="E19">
        <v>1.4367816091954E-2</v>
      </c>
      <c r="F19">
        <v>-0.465417163976235</v>
      </c>
      <c r="G19">
        <v>-1.7256487912125</v>
      </c>
      <c r="H19">
        <v>0</v>
      </c>
      <c r="I19">
        <v>136</v>
      </c>
      <c r="J19" t="s">
        <v>427</v>
      </c>
    </row>
    <row r="20" spans="1:10" x14ac:dyDescent="0.2">
      <c r="A20" s="10" t="s">
        <v>389</v>
      </c>
      <c r="B20" t="s">
        <v>390</v>
      </c>
      <c r="C20" t="s">
        <v>104</v>
      </c>
      <c r="D20">
        <v>3.6832412523020198E-3</v>
      </c>
      <c r="E20">
        <v>2.3809523809523801E-2</v>
      </c>
      <c r="F20">
        <v>0.37010940848043899</v>
      </c>
      <c r="G20">
        <v>1.6093703591477999</v>
      </c>
      <c r="H20">
        <v>1</v>
      </c>
      <c r="I20">
        <v>136</v>
      </c>
      <c r="J20" t="s">
        <v>401</v>
      </c>
    </row>
    <row r="21" spans="1:10" hidden="1" x14ac:dyDescent="0.2">
      <c r="A21" t="s">
        <v>38</v>
      </c>
      <c r="B21" t="s">
        <v>390</v>
      </c>
      <c r="C21" t="s">
        <v>144</v>
      </c>
      <c r="D21">
        <v>3.2362459546925498E-3</v>
      </c>
      <c r="E21">
        <v>5.4404004134704304E-3</v>
      </c>
      <c r="F21">
        <v>-0.54739717033590196</v>
      </c>
      <c r="G21">
        <v>-2.10716372523268</v>
      </c>
      <c r="H21">
        <v>0</v>
      </c>
      <c r="I21">
        <v>188</v>
      </c>
      <c r="J21" t="s">
        <v>469</v>
      </c>
    </row>
    <row r="22" spans="1:10" x14ac:dyDescent="0.2">
      <c r="A22" t="s">
        <v>389</v>
      </c>
      <c r="B22" t="s">
        <v>390</v>
      </c>
      <c r="C22" t="s">
        <v>144</v>
      </c>
      <c r="D22">
        <v>2.20750551876379E-3</v>
      </c>
      <c r="E22">
        <v>1.8395879323031598E-2</v>
      </c>
      <c r="F22">
        <v>0.33316310007579802</v>
      </c>
      <c r="G22">
        <v>1.5084123999947401</v>
      </c>
      <c r="H22">
        <v>0</v>
      </c>
      <c r="I22">
        <v>194</v>
      </c>
      <c r="J22" t="s">
        <v>395</v>
      </c>
    </row>
    <row r="23" spans="1:10" x14ac:dyDescent="0.2">
      <c r="A23" t="s">
        <v>389</v>
      </c>
      <c r="B23" t="s">
        <v>390</v>
      </c>
      <c r="C23" t="s">
        <v>27</v>
      </c>
      <c r="D23">
        <v>1.0891763104152401E-2</v>
      </c>
      <c r="E23">
        <v>4.9508014109783997E-2</v>
      </c>
      <c r="F23">
        <v>-0.37951529314864602</v>
      </c>
      <c r="G23">
        <v>-1.4776433226126999</v>
      </c>
      <c r="H23">
        <v>15</v>
      </c>
      <c r="I23">
        <v>142</v>
      </c>
      <c r="J23" t="s">
        <v>392</v>
      </c>
    </row>
    <row r="24" spans="1:10" hidden="1" x14ac:dyDescent="0.2">
      <c r="A24" t="s">
        <v>10</v>
      </c>
      <c r="B24" t="s">
        <v>390</v>
      </c>
      <c r="C24" t="s">
        <v>27</v>
      </c>
      <c r="D24">
        <v>1.78173719376391E-2</v>
      </c>
      <c r="E24">
        <v>3.1816735602927103E-2</v>
      </c>
      <c r="F24">
        <v>0.49101327829768598</v>
      </c>
      <c r="G24">
        <v>1.4091096771798599</v>
      </c>
      <c r="H24">
        <v>31</v>
      </c>
      <c r="I24">
        <v>141</v>
      </c>
      <c r="J24" t="s">
        <v>407</v>
      </c>
    </row>
    <row r="25" spans="1:10" x14ac:dyDescent="0.2">
      <c r="A25" s="10" t="s">
        <v>389</v>
      </c>
      <c r="B25" t="s">
        <v>390</v>
      </c>
      <c r="C25" t="s">
        <v>12</v>
      </c>
      <c r="D25">
        <v>6.4935064935064902E-4</v>
      </c>
      <c r="E25">
        <v>8.1221572449642603E-3</v>
      </c>
      <c r="F25">
        <v>-0.462641731337534</v>
      </c>
      <c r="G25">
        <v>-1.8655171427381201</v>
      </c>
      <c r="H25">
        <v>0</v>
      </c>
      <c r="I25">
        <v>196</v>
      </c>
      <c r="J25" t="s">
        <v>396</v>
      </c>
    </row>
    <row r="26" spans="1:10" hidden="1" x14ac:dyDescent="0.2">
      <c r="A26" s="10" t="s">
        <v>10</v>
      </c>
      <c r="B26" t="s">
        <v>390</v>
      </c>
      <c r="C26" t="s">
        <v>12</v>
      </c>
      <c r="D26" s="1">
        <v>5.3850296176628895E-4</v>
      </c>
      <c r="E26">
        <v>6.8446269678302503E-3</v>
      </c>
      <c r="F26">
        <v>0.73555514797699695</v>
      </c>
      <c r="G26">
        <v>2.1701233525484498</v>
      </c>
      <c r="H26">
        <v>0</v>
      </c>
      <c r="I26">
        <v>195</v>
      </c>
      <c r="J26" t="s">
        <v>418</v>
      </c>
    </row>
    <row r="27" spans="1:10" hidden="1" x14ac:dyDescent="0.2">
      <c r="A27" s="10" t="s">
        <v>324</v>
      </c>
      <c r="B27" t="s">
        <v>390</v>
      </c>
      <c r="C27" t="s">
        <v>12</v>
      </c>
      <c r="D27" s="1">
        <v>8.2034454470877698E-4</v>
      </c>
      <c r="E27">
        <v>7.4571215510812802E-3</v>
      </c>
      <c r="F27">
        <v>0.62097148068062002</v>
      </c>
      <c r="G27">
        <v>2.2061648480776901</v>
      </c>
      <c r="H27">
        <v>0</v>
      </c>
      <c r="I27">
        <v>159</v>
      </c>
      <c r="J27" t="s">
        <v>442</v>
      </c>
    </row>
    <row r="28" spans="1:10" hidden="1" x14ac:dyDescent="0.2">
      <c r="A28" s="11" t="s">
        <v>38</v>
      </c>
      <c r="B28" t="s">
        <v>390</v>
      </c>
      <c r="C28" t="s">
        <v>48</v>
      </c>
      <c r="D28">
        <v>3.4722222222222199E-3</v>
      </c>
      <c r="E28">
        <v>5.4404004134704304E-3</v>
      </c>
      <c r="F28">
        <v>-0.66336154737422803</v>
      </c>
      <c r="G28">
        <v>-2.5511908569553299</v>
      </c>
      <c r="H28">
        <v>0</v>
      </c>
      <c r="I28">
        <v>196</v>
      </c>
      <c r="J28" t="s">
        <v>475</v>
      </c>
    </row>
    <row r="29" spans="1:10" hidden="1" x14ac:dyDescent="0.2">
      <c r="A29" s="11" t="s">
        <v>10</v>
      </c>
      <c r="B29" t="s">
        <v>390</v>
      </c>
      <c r="C29" t="s">
        <v>48</v>
      </c>
      <c r="D29">
        <v>6.4935064935064896E-3</v>
      </c>
      <c r="E29">
        <v>1.4367816091954E-2</v>
      </c>
      <c r="F29">
        <v>-0.52566059158888301</v>
      </c>
      <c r="G29">
        <v>-2.0312854990896501</v>
      </c>
      <c r="H29">
        <v>0</v>
      </c>
      <c r="I29">
        <v>197</v>
      </c>
      <c r="J29" t="s">
        <v>420</v>
      </c>
    </row>
    <row r="30" spans="1:10" x14ac:dyDescent="0.2">
      <c r="A30" s="11" t="s">
        <v>389</v>
      </c>
      <c r="B30" t="s">
        <v>390</v>
      </c>
      <c r="C30" t="s">
        <v>48</v>
      </c>
      <c r="D30">
        <v>2.1645021645021602E-3</v>
      </c>
      <c r="E30">
        <v>1.8395879323031598E-2</v>
      </c>
      <c r="F30">
        <v>0.37320425111926298</v>
      </c>
      <c r="G30">
        <v>1.69520860825303</v>
      </c>
      <c r="H30">
        <v>0</v>
      </c>
      <c r="I30">
        <v>196</v>
      </c>
      <c r="J30" t="s">
        <v>398</v>
      </c>
    </row>
    <row r="31" spans="1:10" hidden="1" x14ac:dyDescent="0.2">
      <c r="A31" t="s">
        <v>38</v>
      </c>
      <c r="B31" t="s">
        <v>390</v>
      </c>
      <c r="C31" t="s">
        <v>92</v>
      </c>
      <c r="D31">
        <v>3.4722222222222199E-3</v>
      </c>
      <c r="E31">
        <v>5.4404004134704304E-3</v>
      </c>
      <c r="F31">
        <v>-0.46628388903169199</v>
      </c>
      <c r="G31">
        <v>-1.7932591950074801</v>
      </c>
      <c r="H31">
        <v>0</v>
      </c>
      <c r="I31">
        <v>196</v>
      </c>
      <c r="J31" t="s">
        <v>460</v>
      </c>
    </row>
    <row r="32" spans="1:10" hidden="1" x14ac:dyDescent="0.2">
      <c r="A32" t="s">
        <v>10</v>
      </c>
      <c r="B32" t="s">
        <v>390</v>
      </c>
      <c r="C32" t="s">
        <v>92</v>
      </c>
      <c r="D32">
        <v>6.4516129032258004E-3</v>
      </c>
      <c r="E32">
        <v>1.4367816091954E-2</v>
      </c>
      <c r="F32">
        <v>-0.41552633509885101</v>
      </c>
      <c r="G32">
        <v>-1.6044489560608399</v>
      </c>
      <c r="H32">
        <v>0</v>
      </c>
      <c r="I32">
        <v>196</v>
      </c>
      <c r="J32" t="s">
        <v>411</v>
      </c>
    </row>
    <row r="33" spans="1:10" hidden="1" x14ac:dyDescent="0.2">
      <c r="A33" t="s">
        <v>38</v>
      </c>
      <c r="B33" t="s">
        <v>390</v>
      </c>
      <c r="C33" t="s">
        <v>84</v>
      </c>
      <c r="D33">
        <v>3.5587188612099599E-3</v>
      </c>
      <c r="E33">
        <v>5.4404004134704304E-3</v>
      </c>
      <c r="F33">
        <v>-0.43601547393606699</v>
      </c>
      <c r="G33">
        <v>-1.6762034707506599</v>
      </c>
      <c r="H33">
        <v>0</v>
      </c>
      <c r="I33">
        <v>198</v>
      </c>
      <c r="J33" t="s">
        <v>461</v>
      </c>
    </row>
    <row r="34" spans="1:10" hidden="1" x14ac:dyDescent="0.2">
      <c r="A34" t="s">
        <v>324</v>
      </c>
      <c r="B34" t="s">
        <v>390</v>
      </c>
      <c r="C34" t="s">
        <v>84</v>
      </c>
      <c r="D34">
        <v>2.53485424588086E-3</v>
      </c>
      <c r="E34">
        <v>9.8493056239535096E-3</v>
      </c>
      <c r="F34">
        <v>-0.41488558993930102</v>
      </c>
      <c r="G34">
        <v>-1.58761174357768</v>
      </c>
      <c r="H34">
        <v>1</v>
      </c>
      <c r="I34">
        <v>171</v>
      </c>
      <c r="J34" t="s">
        <v>435</v>
      </c>
    </row>
    <row r="35" spans="1:10" hidden="1" x14ac:dyDescent="0.2">
      <c r="A35" t="s">
        <v>10</v>
      </c>
      <c r="B35" t="s">
        <v>390</v>
      </c>
      <c r="C35" t="s">
        <v>84</v>
      </c>
      <c r="D35">
        <v>6.4516129032258004E-3</v>
      </c>
      <c r="E35">
        <v>1.4367816091954E-2</v>
      </c>
      <c r="F35">
        <v>-0.38603136838651902</v>
      </c>
      <c r="G35">
        <v>-1.49056166528445</v>
      </c>
      <c r="H35">
        <v>0</v>
      </c>
      <c r="I35">
        <v>196</v>
      </c>
      <c r="J35" t="s">
        <v>412</v>
      </c>
    </row>
    <row r="36" spans="1:10" hidden="1" x14ac:dyDescent="0.2">
      <c r="A36" t="s">
        <v>324</v>
      </c>
      <c r="B36" t="s">
        <v>390</v>
      </c>
      <c r="C36" t="s">
        <v>71</v>
      </c>
      <c r="D36">
        <v>1.2531328320802E-3</v>
      </c>
      <c r="E36">
        <v>7.4571215510812802E-3</v>
      </c>
      <c r="F36">
        <v>-0.49622856375989299</v>
      </c>
      <c r="G36">
        <v>-1.8373233714339801</v>
      </c>
      <c r="H36">
        <v>0</v>
      </c>
      <c r="I36">
        <v>136</v>
      </c>
      <c r="J36" t="s">
        <v>446</v>
      </c>
    </row>
    <row r="37" spans="1:10" hidden="1" x14ac:dyDescent="0.2">
      <c r="A37" t="s">
        <v>38</v>
      </c>
      <c r="B37" t="s">
        <v>390</v>
      </c>
      <c r="C37" t="s">
        <v>71</v>
      </c>
      <c r="D37">
        <v>2.8409090909090901E-3</v>
      </c>
      <c r="E37">
        <v>5.4404004134704304E-3</v>
      </c>
      <c r="F37">
        <v>-0.48048747051463198</v>
      </c>
      <c r="G37">
        <v>-1.80281881055089</v>
      </c>
      <c r="H37">
        <v>0</v>
      </c>
      <c r="I37">
        <v>157</v>
      </c>
      <c r="J37" t="s">
        <v>478</v>
      </c>
    </row>
    <row r="38" spans="1:10" hidden="1" x14ac:dyDescent="0.2">
      <c r="A38" t="s">
        <v>10</v>
      </c>
      <c r="B38" t="s">
        <v>390</v>
      </c>
      <c r="C38" t="s">
        <v>71</v>
      </c>
      <c r="D38">
        <v>1.09890109890109E-2</v>
      </c>
      <c r="E38">
        <v>2.0350020350020301E-2</v>
      </c>
      <c r="F38">
        <v>-0.38519214104073901</v>
      </c>
      <c r="G38">
        <v>-1.44980397340845</v>
      </c>
      <c r="H38">
        <v>1</v>
      </c>
      <c r="I38">
        <v>157</v>
      </c>
      <c r="J38" t="s">
        <v>423</v>
      </c>
    </row>
    <row r="39" spans="1:10" x14ac:dyDescent="0.2">
      <c r="A39" s="11" t="s">
        <v>389</v>
      </c>
      <c r="B39" t="s">
        <v>390</v>
      </c>
      <c r="C39" t="s">
        <v>14</v>
      </c>
      <c r="D39" s="1">
        <v>6.4724919093851101E-4</v>
      </c>
      <c r="E39">
        <v>8.1221572449642603E-3</v>
      </c>
      <c r="F39">
        <v>-0.47335415566995898</v>
      </c>
      <c r="G39">
        <v>-1.9053477816250399</v>
      </c>
      <c r="H39">
        <v>0</v>
      </c>
      <c r="I39">
        <v>192</v>
      </c>
      <c r="J39" t="s">
        <v>393</v>
      </c>
    </row>
    <row r="40" spans="1:10" hidden="1" x14ac:dyDescent="0.2">
      <c r="A40" s="11" t="s">
        <v>10</v>
      </c>
      <c r="B40" t="s">
        <v>390</v>
      </c>
      <c r="C40" t="s">
        <v>14</v>
      </c>
      <c r="D40" s="1">
        <v>5.4024851431658499E-4</v>
      </c>
      <c r="E40">
        <v>6.8446269678302503E-3</v>
      </c>
      <c r="F40">
        <v>0.63841126653452895</v>
      </c>
      <c r="G40">
        <v>1.8819457135298401</v>
      </c>
      <c r="H40">
        <v>0</v>
      </c>
      <c r="I40">
        <v>198</v>
      </c>
      <c r="J40" t="s">
        <v>408</v>
      </c>
    </row>
    <row r="41" spans="1:10" hidden="1" x14ac:dyDescent="0.2">
      <c r="A41" s="11" t="s">
        <v>324</v>
      </c>
      <c r="B41" t="s">
        <v>390</v>
      </c>
      <c r="C41" t="s">
        <v>14</v>
      </c>
      <c r="D41" s="1">
        <v>8.1967213114754098E-4</v>
      </c>
      <c r="E41">
        <v>7.4571215510812802E-3</v>
      </c>
      <c r="F41">
        <v>0.55857103585564905</v>
      </c>
      <c r="G41">
        <v>2.00419188252949</v>
      </c>
      <c r="H41">
        <v>0</v>
      </c>
      <c r="I41">
        <v>177</v>
      </c>
      <c r="J41" t="s">
        <v>432</v>
      </c>
    </row>
    <row r="42" spans="1:10" hidden="1" x14ac:dyDescent="0.2">
      <c r="A42" t="s">
        <v>38</v>
      </c>
      <c r="B42" t="s">
        <v>390</v>
      </c>
      <c r="C42" t="s">
        <v>31</v>
      </c>
      <c r="D42">
        <v>3.4364261168384801E-3</v>
      </c>
      <c r="E42">
        <v>5.4404004134704304E-3</v>
      </c>
      <c r="F42">
        <v>-0.50377951588215997</v>
      </c>
      <c r="G42">
        <v>-1.9428142010610701</v>
      </c>
      <c r="H42">
        <v>0</v>
      </c>
      <c r="I42">
        <v>197</v>
      </c>
      <c r="J42" t="s">
        <v>480</v>
      </c>
    </row>
    <row r="43" spans="1:10" hidden="1" x14ac:dyDescent="0.2">
      <c r="A43" t="s">
        <v>324</v>
      </c>
      <c r="B43" t="s">
        <v>390</v>
      </c>
      <c r="C43" t="s">
        <v>31</v>
      </c>
      <c r="D43">
        <v>1.28369704749679E-3</v>
      </c>
      <c r="E43">
        <v>7.4571215510812802E-3</v>
      </c>
      <c r="F43">
        <v>-0.50134612489763497</v>
      </c>
      <c r="G43">
        <v>-1.8995454877328899</v>
      </c>
      <c r="H43">
        <v>0</v>
      </c>
      <c r="I43">
        <v>162</v>
      </c>
      <c r="J43" t="s">
        <v>448</v>
      </c>
    </row>
    <row r="44" spans="1:10" hidden="1" x14ac:dyDescent="0.2">
      <c r="A44" t="s">
        <v>10</v>
      </c>
      <c r="B44" t="s">
        <v>390</v>
      </c>
      <c r="C44" t="s">
        <v>31</v>
      </c>
      <c r="D44">
        <v>6.4935064935064896E-3</v>
      </c>
      <c r="E44">
        <v>1.4367816091954E-2</v>
      </c>
      <c r="F44">
        <v>-0.41206665145035298</v>
      </c>
      <c r="G44">
        <v>-1.59232977922029</v>
      </c>
      <c r="H44">
        <v>0</v>
      </c>
      <c r="I44">
        <v>197</v>
      </c>
      <c r="J44" t="s">
        <v>424</v>
      </c>
    </row>
    <row r="45" spans="1:10" hidden="1" x14ac:dyDescent="0.2">
      <c r="A45" t="s">
        <v>38</v>
      </c>
      <c r="B45" t="s">
        <v>390</v>
      </c>
      <c r="C45" t="s">
        <v>51</v>
      </c>
      <c r="D45">
        <v>3.7063953488371999E-2</v>
      </c>
      <c r="E45">
        <v>4.6329941860465101E-2</v>
      </c>
      <c r="F45">
        <v>0.551727104915822</v>
      </c>
      <c r="G45">
        <v>1.44140395697125</v>
      </c>
      <c r="H45">
        <v>50</v>
      </c>
      <c r="I45">
        <v>35</v>
      </c>
      <c r="J45" t="s">
        <v>468</v>
      </c>
    </row>
    <row r="46" spans="1:10" hidden="1" x14ac:dyDescent="0.2">
      <c r="A46" t="s">
        <v>10</v>
      </c>
      <c r="B46" t="s">
        <v>390</v>
      </c>
      <c r="C46" t="s">
        <v>51</v>
      </c>
      <c r="D46">
        <v>2.7972027972027898E-3</v>
      </c>
      <c r="E46">
        <v>1.4367816091954E-2</v>
      </c>
      <c r="F46">
        <v>0.73802890017116596</v>
      </c>
      <c r="G46">
        <v>1.77691529496053</v>
      </c>
      <c r="H46">
        <v>3</v>
      </c>
      <c r="I46">
        <v>35</v>
      </c>
      <c r="J46" t="s">
        <v>416</v>
      </c>
    </row>
    <row r="47" spans="1:10" hidden="1" x14ac:dyDescent="0.2">
      <c r="A47" t="s">
        <v>324</v>
      </c>
      <c r="B47" t="s">
        <v>390</v>
      </c>
      <c r="C47" t="s">
        <v>51</v>
      </c>
      <c r="D47">
        <v>6.9686411149825697E-3</v>
      </c>
      <c r="E47">
        <v>1.8338529249954098E-2</v>
      </c>
      <c r="F47">
        <v>0.65943158749700803</v>
      </c>
      <c r="G47">
        <v>1.80687790809603</v>
      </c>
      <c r="H47">
        <v>7</v>
      </c>
      <c r="I47">
        <v>32</v>
      </c>
      <c r="J47" t="s">
        <v>439</v>
      </c>
    </row>
    <row r="48" spans="1:10" hidden="1" x14ac:dyDescent="0.2">
      <c r="A48" t="s">
        <v>38</v>
      </c>
      <c r="B48" t="s">
        <v>390</v>
      </c>
      <c r="C48" t="s">
        <v>195</v>
      </c>
      <c r="D48">
        <v>1.03092783505154E-2</v>
      </c>
      <c r="E48">
        <v>1.35648399348887E-2</v>
      </c>
      <c r="F48">
        <v>-0.36758483319711399</v>
      </c>
      <c r="G48">
        <v>-1.40678756464454</v>
      </c>
      <c r="H48">
        <v>2</v>
      </c>
      <c r="I48">
        <v>192</v>
      </c>
      <c r="J48" t="s">
        <v>486</v>
      </c>
    </row>
    <row r="49" spans="1:10" hidden="1" x14ac:dyDescent="0.2">
      <c r="A49" t="s">
        <v>10</v>
      </c>
      <c r="B49" t="s">
        <v>390</v>
      </c>
      <c r="C49" t="s">
        <v>56</v>
      </c>
      <c r="D49">
        <v>6.8965517241379301E-3</v>
      </c>
      <c r="E49">
        <v>1.4367816091954E-2</v>
      </c>
      <c r="F49">
        <v>-0.49959645085295801</v>
      </c>
      <c r="G49">
        <v>-1.9232869736823399</v>
      </c>
      <c r="H49">
        <v>0</v>
      </c>
      <c r="I49">
        <v>195</v>
      </c>
      <c r="J49" t="s">
        <v>403</v>
      </c>
    </row>
    <row r="50" spans="1:10" hidden="1" x14ac:dyDescent="0.2">
      <c r="A50" t="s">
        <v>38</v>
      </c>
      <c r="B50" t="s">
        <v>390</v>
      </c>
      <c r="C50" t="s">
        <v>56</v>
      </c>
      <c r="D50">
        <v>3.4364261168384801E-3</v>
      </c>
      <c r="E50">
        <v>5.4404004134704304E-3</v>
      </c>
      <c r="F50">
        <v>-0.44398848164360599</v>
      </c>
      <c r="G50">
        <v>-1.6991927261773001</v>
      </c>
      <c r="H50">
        <v>0</v>
      </c>
      <c r="I50">
        <v>192</v>
      </c>
      <c r="J50" t="s">
        <v>454</v>
      </c>
    </row>
    <row r="51" spans="1:10" hidden="1" x14ac:dyDescent="0.2">
      <c r="A51" t="s">
        <v>38</v>
      </c>
      <c r="B51" t="s">
        <v>390</v>
      </c>
      <c r="C51" t="s">
        <v>97</v>
      </c>
      <c r="D51">
        <v>3.40136054421768E-3</v>
      </c>
      <c r="E51">
        <v>5.4404004134704304E-3</v>
      </c>
      <c r="F51">
        <v>-0.50913509281763303</v>
      </c>
      <c r="G51">
        <v>-1.9577867283925201</v>
      </c>
      <c r="H51">
        <v>0</v>
      </c>
      <c r="I51">
        <v>195</v>
      </c>
      <c r="J51" t="s">
        <v>488</v>
      </c>
    </row>
    <row r="52" spans="1:10" hidden="1" x14ac:dyDescent="0.2">
      <c r="A52" t="s">
        <v>10</v>
      </c>
      <c r="B52" t="s">
        <v>390</v>
      </c>
      <c r="C52" t="s">
        <v>97</v>
      </c>
      <c r="D52">
        <v>6.8965517241379301E-3</v>
      </c>
      <c r="E52">
        <v>1.4367816091954E-2</v>
      </c>
      <c r="F52">
        <v>-0.41976607696010199</v>
      </c>
      <c r="G52">
        <v>-1.6159654986194401</v>
      </c>
      <c r="H52">
        <v>0</v>
      </c>
      <c r="I52">
        <v>195</v>
      </c>
      <c r="J52" t="s">
        <v>428</v>
      </c>
    </row>
    <row r="53" spans="1:10" hidden="1" x14ac:dyDescent="0.2">
      <c r="A53" t="s">
        <v>324</v>
      </c>
      <c r="B53" t="s">
        <v>390</v>
      </c>
      <c r="C53" t="s">
        <v>97</v>
      </c>
      <c r="D53">
        <v>5.1347881899871601E-3</v>
      </c>
      <c r="E53">
        <v>1.5102318205844499E-2</v>
      </c>
      <c r="F53">
        <v>-0.38625609674393102</v>
      </c>
      <c r="G53">
        <v>-1.46348199226445</v>
      </c>
      <c r="H53">
        <v>3</v>
      </c>
      <c r="I53">
        <v>162</v>
      </c>
      <c r="J53" t="s">
        <v>450</v>
      </c>
    </row>
    <row r="54" spans="1:10" hidden="1" x14ac:dyDescent="0.2">
      <c r="A54" t="s">
        <v>38</v>
      </c>
      <c r="B54" t="s">
        <v>390</v>
      </c>
      <c r="C54" t="s">
        <v>150</v>
      </c>
      <c r="D54">
        <v>2.1413276231263302E-3</v>
      </c>
      <c r="E54">
        <v>5.4404004134704304E-3</v>
      </c>
      <c r="F54">
        <v>-0.61705550649519902</v>
      </c>
      <c r="G54">
        <v>-2.13051132559155</v>
      </c>
      <c r="H54">
        <v>0</v>
      </c>
      <c r="I54">
        <v>86</v>
      </c>
      <c r="J54" t="s">
        <v>457</v>
      </c>
    </row>
    <row r="55" spans="1:10" hidden="1" x14ac:dyDescent="0.2">
      <c r="A55" t="s">
        <v>10</v>
      </c>
      <c r="B55" t="s">
        <v>390</v>
      </c>
      <c r="C55" t="s">
        <v>150</v>
      </c>
      <c r="D55">
        <v>9.1463414634146301E-3</v>
      </c>
      <c r="E55">
        <v>1.8292682926829201E-2</v>
      </c>
      <c r="F55">
        <v>-0.425768108792074</v>
      </c>
      <c r="G55">
        <v>-1.46991543899141</v>
      </c>
      <c r="H55">
        <v>2</v>
      </c>
      <c r="I55">
        <v>87</v>
      </c>
      <c r="J55" t="s">
        <v>406</v>
      </c>
    </row>
    <row r="56" spans="1:10" hidden="1" x14ac:dyDescent="0.2">
      <c r="A56" t="s">
        <v>38</v>
      </c>
      <c r="B56" t="s">
        <v>390</v>
      </c>
      <c r="C56" t="s">
        <v>132</v>
      </c>
      <c r="D56">
        <v>3.4602076124567401E-3</v>
      </c>
      <c r="E56">
        <v>5.4404004134704304E-3</v>
      </c>
      <c r="F56">
        <v>-0.58545284755636295</v>
      </c>
      <c r="G56">
        <v>-2.2483331373760098</v>
      </c>
      <c r="H56">
        <v>0</v>
      </c>
      <c r="I56">
        <v>194</v>
      </c>
      <c r="J56" t="s">
        <v>476</v>
      </c>
    </row>
    <row r="57" spans="1:10" hidden="1" x14ac:dyDescent="0.2">
      <c r="A57" t="s">
        <v>10</v>
      </c>
      <c r="B57" t="s">
        <v>390</v>
      </c>
      <c r="C57" t="s">
        <v>132</v>
      </c>
      <c r="D57">
        <v>6.4935064935064896E-3</v>
      </c>
      <c r="E57">
        <v>1.4367816091954E-2</v>
      </c>
      <c r="F57">
        <v>-0.42961723020348902</v>
      </c>
      <c r="G57">
        <v>-1.6601496551864801</v>
      </c>
      <c r="H57">
        <v>0</v>
      </c>
      <c r="I57">
        <v>197</v>
      </c>
      <c r="J57" t="s">
        <v>421</v>
      </c>
    </row>
    <row r="58" spans="1:10" hidden="1" x14ac:dyDescent="0.2">
      <c r="A58" t="s">
        <v>38</v>
      </c>
      <c r="B58" t="s">
        <v>390</v>
      </c>
      <c r="C58" t="s">
        <v>140</v>
      </c>
      <c r="D58">
        <v>2.1881838074398201E-3</v>
      </c>
      <c r="E58">
        <v>5.4404004134704304E-3</v>
      </c>
      <c r="F58">
        <v>-0.72212236996024104</v>
      </c>
      <c r="G58">
        <v>-2.5244455586074599</v>
      </c>
      <c r="H58">
        <v>0</v>
      </c>
      <c r="I58">
        <v>93</v>
      </c>
      <c r="J58" t="s">
        <v>465</v>
      </c>
    </row>
    <row r="59" spans="1:10" hidden="1" x14ac:dyDescent="0.2">
      <c r="A59" t="s">
        <v>10</v>
      </c>
      <c r="B59" t="s">
        <v>390</v>
      </c>
      <c r="C59" t="s">
        <v>140</v>
      </c>
      <c r="D59">
        <v>3.1250000000000002E-3</v>
      </c>
      <c r="E59">
        <v>1.4367816091954E-2</v>
      </c>
      <c r="F59">
        <v>-0.52568383248484496</v>
      </c>
      <c r="G59">
        <v>-1.85789403205881</v>
      </c>
      <c r="H59">
        <v>0</v>
      </c>
      <c r="I59">
        <v>94</v>
      </c>
      <c r="J59" t="s">
        <v>414</v>
      </c>
    </row>
    <row r="60" spans="1:10" hidden="1" x14ac:dyDescent="0.2">
      <c r="A60" t="s">
        <v>324</v>
      </c>
      <c r="B60" t="s">
        <v>390</v>
      </c>
      <c r="C60" t="s">
        <v>140</v>
      </c>
      <c r="D60">
        <v>1.4134275618374499E-2</v>
      </c>
      <c r="E60">
        <v>3.2123353678124002E-2</v>
      </c>
      <c r="F60">
        <v>-0.44817302593043801</v>
      </c>
      <c r="G60">
        <v>-1.4911122512641899</v>
      </c>
      <c r="H60">
        <v>11</v>
      </c>
      <c r="I60">
        <v>69</v>
      </c>
      <c r="J60" t="s">
        <v>437</v>
      </c>
    </row>
    <row r="61" spans="1:10" hidden="1" x14ac:dyDescent="0.2">
      <c r="A61" t="s">
        <v>38</v>
      </c>
      <c r="B61" t="s">
        <v>390</v>
      </c>
      <c r="C61" t="s">
        <v>115</v>
      </c>
      <c r="D61">
        <v>3.40136054421768E-3</v>
      </c>
      <c r="E61">
        <v>5.4404004134704304E-3</v>
      </c>
      <c r="F61">
        <v>-0.67301696051332005</v>
      </c>
      <c r="G61">
        <v>-2.5879647501493501</v>
      </c>
      <c r="H61">
        <v>0</v>
      </c>
      <c r="I61">
        <v>195</v>
      </c>
      <c r="J61" t="s">
        <v>466</v>
      </c>
    </row>
    <row r="62" spans="1:10" hidden="1" x14ac:dyDescent="0.2">
      <c r="A62" t="s">
        <v>10</v>
      </c>
      <c r="B62" t="s">
        <v>390</v>
      </c>
      <c r="C62" t="s">
        <v>115</v>
      </c>
      <c r="D62">
        <v>6.4935064935064896E-3</v>
      </c>
      <c r="E62">
        <v>1.4367816091954E-2</v>
      </c>
      <c r="F62">
        <v>-0.45600102979447599</v>
      </c>
      <c r="G62">
        <v>-1.76210333095675</v>
      </c>
      <c r="H62">
        <v>0</v>
      </c>
      <c r="I62">
        <v>197</v>
      </c>
      <c r="J62" t="s">
        <v>415</v>
      </c>
    </row>
    <row r="63" spans="1:10" hidden="1" x14ac:dyDescent="0.2">
      <c r="A63" t="s">
        <v>324</v>
      </c>
      <c r="B63" t="s">
        <v>390</v>
      </c>
      <c r="C63" t="s">
        <v>115</v>
      </c>
      <c r="D63">
        <v>2.5608194622279098E-3</v>
      </c>
      <c r="E63">
        <v>9.8493056239535096E-3</v>
      </c>
      <c r="F63">
        <v>-0.39493279268968301</v>
      </c>
      <c r="G63">
        <v>-1.4938542574399101</v>
      </c>
      <c r="H63">
        <v>1</v>
      </c>
      <c r="I63">
        <v>160</v>
      </c>
      <c r="J63" t="s">
        <v>438</v>
      </c>
    </row>
    <row r="64" spans="1:10" hidden="1" x14ac:dyDescent="0.2">
      <c r="A64" t="s">
        <v>38</v>
      </c>
      <c r="B64" t="s">
        <v>390</v>
      </c>
      <c r="C64" t="s">
        <v>86</v>
      </c>
      <c r="D64">
        <v>3.3222591362126199E-3</v>
      </c>
      <c r="E64">
        <v>5.4404004134704304E-3</v>
      </c>
      <c r="F64">
        <v>-0.45815803649942799</v>
      </c>
      <c r="G64">
        <v>-1.75813268043347</v>
      </c>
      <c r="H64">
        <v>0</v>
      </c>
      <c r="I64">
        <v>189</v>
      </c>
      <c r="J64" t="s">
        <v>491</v>
      </c>
    </row>
    <row r="65" spans="1:10" x14ac:dyDescent="0.2">
      <c r="A65" t="s">
        <v>389</v>
      </c>
      <c r="B65" t="s">
        <v>390</v>
      </c>
      <c r="C65" t="s">
        <v>22</v>
      </c>
      <c r="D65">
        <v>1.0335917312661499E-2</v>
      </c>
      <c r="E65">
        <v>4.9508014109783997E-2</v>
      </c>
      <c r="F65">
        <v>-0.351235975606008</v>
      </c>
      <c r="G65">
        <v>-1.41851470364621</v>
      </c>
      <c r="H65">
        <v>15</v>
      </c>
      <c r="I65">
        <v>198</v>
      </c>
      <c r="J65" t="s">
        <v>391</v>
      </c>
    </row>
    <row r="66" spans="1:10" hidden="1" x14ac:dyDescent="0.2">
      <c r="A66" t="s">
        <v>10</v>
      </c>
      <c r="B66" t="s">
        <v>390</v>
      </c>
      <c r="C66" t="s">
        <v>22</v>
      </c>
      <c r="D66" s="1">
        <v>5.4024851431658499E-4</v>
      </c>
      <c r="E66">
        <v>6.8446269678302503E-3</v>
      </c>
      <c r="F66">
        <v>0.57060684042797505</v>
      </c>
      <c r="G66">
        <v>1.68067205371052</v>
      </c>
      <c r="H66">
        <v>0</v>
      </c>
      <c r="I66">
        <v>199</v>
      </c>
      <c r="J66" t="s">
        <v>405</v>
      </c>
    </row>
    <row r="67" spans="1:10" hidden="1" x14ac:dyDescent="0.2">
      <c r="A67" t="s">
        <v>38</v>
      </c>
      <c r="B67" t="s">
        <v>390</v>
      </c>
      <c r="C67" t="s">
        <v>18</v>
      </c>
      <c r="D67">
        <v>3.4364261168384801E-3</v>
      </c>
      <c r="E67">
        <v>5.4404004134704304E-3</v>
      </c>
      <c r="F67">
        <v>-0.60137920206344397</v>
      </c>
      <c r="G67">
        <v>-2.3192051624920098</v>
      </c>
      <c r="H67">
        <v>0</v>
      </c>
      <c r="I67">
        <v>197</v>
      </c>
      <c r="J67" t="s">
        <v>472</v>
      </c>
    </row>
    <row r="68" spans="1:10" hidden="1" x14ac:dyDescent="0.2">
      <c r="A68" t="s">
        <v>324</v>
      </c>
      <c r="B68" t="s">
        <v>390</v>
      </c>
      <c r="C68" t="s">
        <v>18</v>
      </c>
      <c r="D68">
        <v>1.31406044678055E-3</v>
      </c>
      <c r="E68">
        <v>7.4571215510812802E-3</v>
      </c>
      <c r="F68">
        <v>-0.49206911704014999</v>
      </c>
      <c r="G68">
        <v>-1.89847834157909</v>
      </c>
      <c r="H68">
        <v>0</v>
      </c>
      <c r="I68">
        <v>184</v>
      </c>
      <c r="J68" t="s">
        <v>441</v>
      </c>
    </row>
    <row r="69" spans="1:10" hidden="1" x14ac:dyDescent="0.2">
      <c r="A69" t="s">
        <v>10</v>
      </c>
      <c r="B69" t="s">
        <v>390</v>
      </c>
      <c r="C69" t="s">
        <v>18</v>
      </c>
      <c r="D69">
        <v>6.4935064935064896E-3</v>
      </c>
      <c r="E69">
        <v>1.4367816091954E-2</v>
      </c>
      <c r="F69">
        <v>-0.410434849992108</v>
      </c>
      <c r="G69">
        <v>-1.58602408559865</v>
      </c>
      <c r="H69">
        <v>0</v>
      </c>
      <c r="I69">
        <v>197</v>
      </c>
      <c r="J69" t="s">
        <v>417</v>
      </c>
    </row>
    <row r="70" spans="1:10" hidden="1" x14ac:dyDescent="0.2">
      <c r="A70" s="11" t="s">
        <v>38</v>
      </c>
      <c r="B70" t="s">
        <v>390</v>
      </c>
      <c r="C70" t="s">
        <v>16</v>
      </c>
      <c r="D70">
        <v>3.4722222222222199E-3</v>
      </c>
      <c r="E70">
        <v>5.4404004134704304E-3</v>
      </c>
      <c r="F70">
        <v>-0.514996308805025</v>
      </c>
      <c r="G70">
        <v>-1.9805999904422</v>
      </c>
      <c r="H70">
        <v>0</v>
      </c>
      <c r="I70">
        <v>196</v>
      </c>
      <c r="J70" t="s">
        <v>473</v>
      </c>
    </row>
    <row r="71" spans="1:10" hidden="1" x14ac:dyDescent="0.2">
      <c r="A71" s="11" t="s">
        <v>324</v>
      </c>
      <c r="B71" t="s">
        <v>390</v>
      </c>
      <c r="C71" t="s">
        <v>16</v>
      </c>
      <c r="D71">
        <v>1.3422818791946299E-3</v>
      </c>
      <c r="E71">
        <v>7.4571215510812802E-3</v>
      </c>
      <c r="F71">
        <v>-0.48397310485538197</v>
      </c>
      <c r="G71">
        <v>-1.8813700519459899</v>
      </c>
      <c r="H71">
        <v>0</v>
      </c>
      <c r="I71">
        <v>196</v>
      </c>
      <c r="J71" t="s">
        <v>443</v>
      </c>
    </row>
    <row r="72" spans="1:10" x14ac:dyDescent="0.2">
      <c r="A72" s="11" t="s">
        <v>389</v>
      </c>
      <c r="B72" t="s">
        <v>390</v>
      </c>
      <c r="C72" t="s">
        <v>16</v>
      </c>
      <c r="D72" s="1">
        <v>6.4977257959714096E-4</v>
      </c>
      <c r="E72">
        <v>8.1221572449642603E-3</v>
      </c>
      <c r="F72">
        <v>-0.44197696850130502</v>
      </c>
      <c r="G72">
        <v>-1.7831733532844301</v>
      </c>
      <c r="H72">
        <v>0</v>
      </c>
      <c r="I72">
        <v>197</v>
      </c>
      <c r="J72" t="s">
        <v>397</v>
      </c>
    </row>
    <row r="73" spans="1:10" hidden="1" x14ac:dyDescent="0.2">
      <c r="A73" s="8" t="s">
        <v>38</v>
      </c>
      <c r="B73" t="s">
        <v>390</v>
      </c>
      <c r="C73" t="s">
        <v>20</v>
      </c>
      <c r="D73">
        <v>3.5906642728904801E-3</v>
      </c>
      <c r="E73">
        <v>5.4404004134704304E-3</v>
      </c>
      <c r="F73">
        <v>-0.56925583097856702</v>
      </c>
      <c r="G73">
        <v>-1.8437039621569999</v>
      </c>
      <c r="H73">
        <v>1</v>
      </c>
      <c r="I73">
        <v>58</v>
      </c>
      <c r="J73" t="s">
        <v>474</v>
      </c>
    </row>
    <row r="74" spans="1:10" hidden="1" x14ac:dyDescent="0.2">
      <c r="A74" s="8" t="s">
        <v>324</v>
      </c>
      <c r="B74" t="s">
        <v>390</v>
      </c>
      <c r="C74" t="s">
        <v>20</v>
      </c>
      <c r="D74">
        <v>2.3337222870478398E-3</v>
      </c>
      <c r="E74">
        <v>9.8493056239535096E-3</v>
      </c>
      <c r="F74">
        <v>-0.59165996393651299</v>
      </c>
      <c r="G74">
        <v>-1.79946697103863</v>
      </c>
      <c r="H74">
        <v>1</v>
      </c>
      <c r="I74">
        <v>42</v>
      </c>
      <c r="J74" t="s">
        <v>444</v>
      </c>
    </row>
    <row r="75" spans="1:10" hidden="1" x14ac:dyDescent="0.2">
      <c r="A75" s="8" t="s">
        <v>10</v>
      </c>
      <c r="B75" t="s">
        <v>390</v>
      </c>
      <c r="C75" t="s">
        <v>20</v>
      </c>
      <c r="D75">
        <v>4.5662100456621002E-3</v>
      </c>
      <c r="E75">
        <v>1.4367816091954E-2</v>
      </c>
      <c r="F75">
        <v>-0.53086842115961097</v>
      </c>
      <c r="G75">
        <v>-1.6955495464635499</v>
      </c>
      <c r="H75">
        <v>1</v>
      </c>
      <c r="I75">
        <v>57</v>
      </c>
      <c r="J75" t="s">
        <v>419</v>
      </c>
    </row>
    <row r="76" spans="1:10" hidden="1" x14ac:dyDescent="0.2">
      <c r="A76" t="s">
        <v>38</v>
      </c>
      <c r="B76" t="s">
        <v>390</v>
      </c>
      <c r="C76" t="s">
        <v>230</v>
      </c>
      <c r="D76">
        <v>3.125E-2</v>
      </c>
      <c r="E76">
        <v>4.0064102564102498E-2</v>
      </c>
      <c r="F76">
        <v>-0.33396785023896902</v>
      </c>
      <c r="G76">
        <v>-1.28439118821283</v>
      </c>
      <c r="H76">
        <v>8</v>
      </c>
      <c r="I76">
        <v>196</v>
      </c>
      <c r="J76" t="s">
        <v>463</v>
      </c>
    </row>
    <row r="77" spans="1:10" hidden="1" x14ac:dyDescent="0.2">
      <c r="A77" s="8" t="s">
        <v>324</v>
      </c>
      <c r="B77" t="s">
        <v>390</v>
      </c>
      <c r="C77" t="s">
        <v>25</v>
      </c>
      <c r="D77">
        <v>1.24688279301745E-3</v>
      </c>
      <c r="E77">
        <v>7.4571215510812802E-3</v>
      </c>
      <c r="F77">
        <v>-0.56045939285208701</v>
      </c>
      <c r="G77">
        <v>-2.1456293945890601</v>
      </c>
      <c r="H77">
        <v>0</v>
      </c>
      <c r="I77">
        <v>168</v>
      </c>
      <c r="J77" t="s">
        <v>447</v>
      </c>
    </row>
    <row r="78" spans="1:10" hidden="1" x14ac:dyDescent="0.2">
      <c r="A78" s="8" t="s">
        <v>38</v>
      </c>
      <c r="B78" t="s">
        <v>390</v>
      </c>
      <c r="C78" t="s">
        <v>25</v>
      </c>
      <c r="D78">
        <v>3.5587188612099599E-3</v>
      </c>
      <c r="E78">
        <v>5.4404004134704304E-3</v>
      </c>
      <c r="F78">
        <v>-0.54021548294898603</v>
      </c>
      <c r="G78">
        <v>-2.0767865399316299</v>
      </c>
      <c r="H78">
        <v>0</v>
      </c>
      <c r="I78">
        <v>198</v>
      </c>
      <c r="J78" t="s">
        <v>479</v>
      </c>
    </row>
    <row r="79" spans="1:10" x14ac:dyDescent="0.2">
      <c r="A79" s="8" t="s">
        <v>389</v>
      </c>
      <c r="B79" t="s">
        <v>390</v>
      </c>
      <c r="C79" t="s">
        <v>25</v>
      </c>
      <c r="D79">
        <v>6.4935064935064902E-4</v>
      </c>
      <c r="E79">
        <v>8.1221572449642603E-3</v>
      </c>
      <c r="F79">
        <v>-0.39801410873308202</v>
      </c>
      <c r="G79">
        <v>-1.60491821770286</v>
      </c>
      <c r="H79">
        <v>0</v>
      </c>
      <c r="I79">
        <v>196</v>
      </c>
      <c r="J79" t="s">
        <v>399</v>
      </c>
    </row>
    <row r="80" spans="1:10" hidden="1" x14ac:dyDescent="0.2">
      <c r="A80" t="s">
        <v>38</v>
      </c>
      <c r="B80" t="s">
        <v>390</v>
      </c>
      <c r="C80" t="s">
        <v>107</v>
      </c>
      <c r="D80">
        <v>3.4722222222222199E-3</v>
      </c>
      <c r="E80">
        <v>5.4404004134704304E-3</v>
      </c>
      <c r="F80">
        <v>-0.53800043095764705</v>
      </c>
      <c r="G80">
        <v>-2.0690704577768799</v>
      </c>
      <c r="H80">
        <v>0</v>
      </c>
      <c r="I80">
        <v>196</v>
      </c>
      <c r="J80" t="s">
        <v>482</v>
      </c>
    </row>
    <row r="81" spans="1:10" hidden="1" x14ac:dyDescent="0.2">
      <c r="A81" t="s">
        <v>10</v>
      </c>
      <c r="B81" t="s">
        <v>390</v>
      </c>
      <c r="C81" t="s">
        <v>107</v>
      </c>
      <c r="D81">
        <v>6.8965517241379301E-3</v>
      </c>
      <c r="E81">
        <v>1.4367816091954E-2</v>
      </c>
      <c r="F81">
        <v>-0.44175702507988501</v>
      </c>
      <c r="G81">
        <v>-1.7006236341716301</v>
      </c>
      <c r="H81">
        <v>0</v>
      </c>
      <c r="I81">
        <v>195</v>
      </c>
      <c r="J81" t="s">
        <v>425</v>
      </c>
    </row>
    <row r="82" spans="1:10" hidden="1" x14ac:dyDescent="0.2">
      <c r="A82" t="s">
        <v>324</v>
      </c>
      <c r="B82" t="s">
        <v>390</v>
      </c>
      <c r="C82" t="s">
        <v>107</v>
      </c>
      <c r="D82">
        <v>1.2771392081736899E-3</v>
      </c>
      <c r="E82">
        <v>7.4571215510812802E-3</v>
      </c>
      <c r="F82">
        <v>-0.448312863462969</v>
      </c>
      <c r="G82">
        <v>-1.6945678975792</v>
      </c>
      <c r="H82">
        <v>0</v>
      </c>
      <c r="I82">
        <v>159</v>
      </c>
      <c r="J82" t="s">
        <v>449</v>
      </c>
    </row>
    <row r="83" spans="1:10" hidden="1" x14ac:dyDescent="0.2">
      <c r="A83" t="s">
        <v>38</v>
      </c>
      <c r="B83" t="s">
        <v>390</v>
      </c>
      <c r="C83" t="s">
        <v>39</v>
      </c>
      <c r="D83">
        <v>2.9027576197387501E-3</v>
      </c>
      <c r="E83">
        <v>5.4404004134704304E-3</v>
      </c>
      <c r="F83">
        <v>0.64181067292993399</v>
      </c>
      <c r="G83">
        <v>1.6989966213184999</v>
      </c>
      <c r="H83">
        <v>3</v>
      </c>
      <c r="I83">
        <v>39</v>
      </c>
      <c r="J83" t="s">
        <v>492</v>
      </c>
    </row>
    <row r="84" spans="1:10" hidden="1" x14ac:dyDescent="0.2">
      <c r="A84" t="s">
        <v>10</v>
      </c>
      <c r="B84" t="s">
        <v>390</v>
      </c>
      <c r="C84" t="s">
        <v>39</v>
      </c>
      <c r="D84" s="1">
        <v>6.8446269678302499E-4</v>
      </c>
      <c r="E84">
        <v>6.8446269678302503E-3</v>
      </c>
      <c r="F84">
        <v>0.84573283313867098</v>
      </c>
      <c r="G84">
        <v>2.0780236696059502</v>
      </c>
      <c r="H84">
        <v>0</v>
      </c>
      <c r="I84">
        <v>40</v>
      </c>
      <c r="J84" t="s">
        <v>430</v>
      </c>
    </row>
    <row r="85" spans="1:10" hidden="1" x14ac:dyDescent="0.2">
      <c r="A85" t="s">
        <v>324</v>
      </c>
      <c r="B85" t="s">
        <v>390</v>
      </c>
      <c r="C85" t="s">
        <v>39</v>
      </c>
      <c r="D85" s="1">
        <v>8.6880973066898301E-4</v>
      </c>
      <c r="E85">
        <v>7.4571215510812802E-3</v>
      </c>
      <c r="F85">
        <v>0.84737980919564004</v>
      </c>
      <c r="G85">
        <v>2.33555127886993</v>
      </c>
      <c r="H85">
        <v>0</v>
      </c>
      <c r="I85">
        <v>33</v>
      </c>
      <c r="J85" t="s">
        <v>452</v>
      </c>
    </row>
    <row r="86" spans="1:10" hidden="1" x14ac:dyDescent="0.2">
      <c r="A86" t="s">
        <v>38</v>
      </c>
      <c r="B86" t="s">
        <v>390</v>
      </c>
      <c r="C86" t="s">
        <v>34</v>
      </c>
      <c r="D86">
        <v>9.1324200913242004E-3</v>
      </c>
      <c r="E86">
        <v>1.2341108231519101E-2</v>
      </c>
      <c r="F86">
        <v>-0.415238595406975</v>
      </c>
      <c r="G86">
        <v>-1.4721186454425299</v>
      </c>
      <c r="H86">
        <v>3</v>
      </c>
      <c r="I86">
        <v>102</v>
      </c>
      <c r="J86" t="s">
        <v>471</v>
      </c>
    </row>
    <row r="87" spans="1:10" hidden="1" x14ac:dyDescent="0.2">
      <c r="A87" t="s">
        <v>38</v>
      </c>
      <c r="B87" t="s">
        <v>390</v>
      </c>
      <c r="C87" t="s">
        <v>58</v>
      </c>
      <c r="D87">
        <v>2.19780219780219E-3</v>
      </c>
      <c r="E87">
        <v>5.4404004134704304E-3</v>
      </c>
      <c r="F87">
        <v>-0.54937392990848699</v>
      </c>
      <c r="G87">
        <v>-1.9275645657531899</v>
      </c>
      <c r="H87">
        <v>0</v>
      </c>
      <c r="I87">
        <v>95</v>
      </c>
      <c r="J87" t="s">
        <v>464</v>
      </c>
    </row>
    <row r="88" spans="1:10" x14ac:dyDescent="0.2">
      <c r="A88" t="s">
        <v>389</v>
      </c>
      <c r="B88" t="s">
        <v>390</v>
      </c>
      <c r="C88" t="s">
        <v>58</v>
      </c>
      <c r="D88">
        <v>9.3525179856115102E-3</v>
      </c>
      <c r="E88">
        <v>4.9508014109783997E-2</v>
      </c>
      <c r="F88">
        <v>-0.41897619807473602</v>
      </c>
      <c r="G88">
        <v>-1.53480785867306</v>
      </c>
      <c r="H88">
        <v>12</v>
      </c>
      <c r="I88">
        <v>96</v>
      </c>
      <c r="J88" t="s">
        <v>394</v>
      </c>
    </row>
    <row r="89" spans="1:10" hidden="1" x14ac:dyDescent="0.2">
      <c r="A89" t="s">
        <v>38</v>
      </c>
      <c r="B89" t="s">
        <v>390</v>
      </c>
      <c r="C89" t="s">
        <v>73</v>
      </c>
      <c r="D89">
        <v>1.70068027210884E-3</v>
      </c>
      <c r="E89">
        <v>5.4404004134704304E-3</v>
      </c>
      <c r="F89">
        <v>-0.70602252877163696</v>
      </c>
      <c r="G89">
        <v>-2.1977982603910302</v>
      </c>
      <c r="H89">
        <v>0</v>
      </c>
      <c r="I89">
        <v>46</v>
      </c>
      <c r="J89" t="s">
        <v>481</v>
      </c>
    </row>
    <row r="90" spans="1:10" hidden="1" x14ac:dyDescent="0.2">
      <c r="A90" t="s">
        <v>38</v>
      </c>
      <c r="B90" t="s">
        <v>390</v>
      </c>
      <c r="C90" t="s">
        <v>36</v>
      </c>
      <c r="D90">
        <v>1.2666244458518E-3</v>
      </c>
      <c r="E90">
        <v>5.4404004134704304E-3</v>
      </c>
      <c r="F90">
        <v>0.54904265972111699</v>
      </c>
      <c r="G90">
        <v>1.70848555889116</v>
      </c>
      <c r="H90">
        <v>1</v>
      </c>
      <c r="I90">
        <v>125</v>
      </c>
      <c r="J90" t="s">
        <v>490</v>
      </c>
    </row>
    <row r="91" spans="1:10" hidden="1" x14ac:dyDescent="0.2">
      <c r="A91" t="s">
        <v>324</v>
      </c>
      <c r="B91" t="s">
        <v>390</v>
      </c>
      <c r="C91" t="s">
        <v>36</v>
      </c>
      <c r="D91">
        <v>3.43347639484978E-3</v>
      </c>
      <c r="E91">
        <v>1.2262415695892001E-2</v>
      </c>
      <c r="F91">
        <v>0.51956420114225299</v>
      </c>
      <c r="G91">
        <v>1.7319393912563401</v>
      </c>
      <c r="H91">
        <v>3</v>
      </c>
      <c r="I91">
        <v>100</v>
      </c>
      <c r="J91" t="s">
        <v>451</v>
      </c>
    </row>
    <row r="92" spans="1:10" hidden="1" x14ac:dyDescent="0.2">
      <c r="A92" t="s">
        <v>10</v>
      </c>
      <c r="B92" t="s">
        <v>390</v>
      </c>
      <c r="C92" t="s">
        <v>36</v>
      </c>
      <c r="D92" s="1">
        <v>5.6085249579360596E-4</v>
      </c>
      <c r="E92">
        <v>6.8446269678302503E-3</v>
      </c>
      <c r="F92">
        <v>0.63907212925553303</v>
      </c>
      <c r="G92">
        <v>1.8228316204938699</v>
      </c>
      <c r="H92">
        <v>0</v>
      </c>
      <c r="I92">
        <v>133</v>
      </c>
      <c r="J92" t="s">
        <v>429</v>
      </c>
    </row>
    <row r="93" spans="1:10" hidden="1" x14ac:dyDescent="0.2">
      <c r="A93" t="s">
        <v>38</v>
      </c>
      <c r="B93" t="s">
        <v>390</v>
      </c>
      <c r="C93" t="s">
        <v>122</v>
      </c>
      <c r="D93">
        <v>1.81488203266787E-3</v>
      </c>
      <c r="E93">
        <v>5.4404004134704304E-3</v>
      </c>
      <c r="F93">
        <v>-0.59849383887829</v>
      </c>
      <c r="G93">
        <v>-1.90667783838507</v>
      </c>
      <c r="H93">
        <v>0</v>
      </c>
      <c r="I93">
        <v>54</v>
      </c>
      <c r="J93" t="s">
        <v>456</v>
      </c>
    </row>
    <row r="94" spans="1:10" hidden="1" x14ac:dyDescent="0.2">
      <c r="A94" t="s">
        <v>38</v>
      </c>
      <c r="B94" t="s">
        <v>390</v>
      </c>
      <c r="C94" t="s">
        <v>136</v>
      </c>
      <c r="D94">
        <v>3.40136054421768E-3</v>
      </c>
      <c r="E94">
        <v>5.4404004134704304E-3</v>
      </c>
      <c r="F94">
        <v>-0.71401771626844701</v>
      </c>
      <c r="G94">
        <v>-2.7456257257996799</v>
      </c>
      <c r="H94">
        <v>0</v>
      </c>
      <c r="I94">
        <v>195</v>
      </c>
      <c r="J94" t="s">
        <v>453</v>
      </c>
    </row>
    <row r="95" spans="1:10" hidden="1" x14ac:dyDescent="0.2">
      <c r="A95" t="s">
        <v>10</v>
      </c>
      <c r="B95" t="s">
        <v>390</v>
      </c>
      <c r="C95" t="s">
        <v>136</v>
      </c>
      <c r="D95">
        <v>6.6225165562913899E-3</v>
      </c>
      <c r="E95">
        <v>1.4367816091954E-2</v>
      </c>
      <c r="F95">
        <v>-0.62400754851948903</v>
      </c>
      <c r="G95">
        <v>-2.4051838979847</v>
      </c>
      <c r="H95">
        <v>0</v>
      </c>
      <c r="I95">
        <v>198</v>
      </c>
      <c r="J95" t="s">
        <v>402</v>
      </c>
    </row>
    <row r="96" spans="1:10" hidden="1" x14ac:dyDescent="0.2">
      <c r="A96" t="s">
        <v>38</v>
      </c>
      <c r="B96" t="s">
        <v>390</v>
      </c>
      <c r="C96" t="s">
        <v>29</v>
      </c>
      <c r="D96">
        <v>2.27272727272727E-3</v>
      </c>
      <c r="E96">
        <v>5.4404004134704304E-3</v>
      </c>
      <c r="F96">
        <v>-0.61954500580503102</v>
      </c>
      <c r="G96">
        <v>-2.2200008609061399</v>
      </c>
      <c r="H96">
        <v>0</v>
      </c>
      <c r="I96">
        <v>109</v>
      </c>
      <c r="J96" t="s">
        <v>470</v>
      </c>
    </row>
    <row r="97" spans="1:10" hidden="1" x14ac:dyDescent="0.2">
      <c r="A97" t="s">
        <v>324</v>
      </c>
      <c r="B97" t="s">
        <v>390</v>
      </c>
      <c r="C97" t="s">
        <v>29</v>
      </c>
      <c r="D97">
        <v>4.6838407494145199E-3</v>
      </c>
      <c r="E97">
        <v>1.4637002341920301E-2</v>
      </c>
      <c r="F97">
        <v>-0.44610747450834498</v>
      </c>
      <c r="G97">
        <v>-1.5517159874719599</v>
      </c>
      <c r="H97">
        <v>3</v>
      </c>
      <c r="I97">
        <v>88</v>
      </c>
      <c r="J97" t="s">
        <v>440</v>
      </c>
    </row>
    <row r="98" spans="1:10" hidden="1" x14ac:dyDescent="0.2">
      <c r="A98" t="s">
        <v>38</v>
      </c>
      <c r="B98" t="s">
        <v>390</v>
      </c>
      <c r="C98" t="s">
        <v>216</v>
      </c>
      <c r="D98">
        <v>5.1282051282051204E-3</v>
      </c>
      <c r="E98">
        <v>7.3260073260073199E-3</v>
      </c>
      <c r="F98">
        <v>-0.46950556665243898</v>
      </c>
      <c r="G98">
        <v>-1.7496990451136101</v>
      </c>
      <c r="H98">
        <v>1</v>
      </c>
      <c r="I98">
        <v>141</v>
      </c>
      <c r="J98" t="s">
        <v>484</v>
      </c>
    </row>
    <row r="99" spans="1:10" x14ac:dyDescent="0.2">
      <c r="A99" t="s">
        <v>389</v>
      </c>
      <c r="B99" t="s">
        <v>390</v>
      </c>
      <c r="C99" t="s">
        <v>216</v>
      </c>
      <c r="D99">
        <v>3.8095238095238E-3</v>
      </c>
      <c r="E99">
        <v>2.3809523809523801E-2</v>
      </c>
      <c r="F99">
        <v>0.36749505942377497</v>
      </c>
      <c r="G99">
        <v>1.59315127967196</v>
      </c>
      <c r="H99">
        <v>1</v>
      </c>
      <c r="I99">
        <v>139</v>
      </c>
      <c r="J99" t="s">
        <v>400</v>
      </c>
    </row>
    <row r="100" spans="1:10" hidden="1" x14ac:dyDescent="0.2">
      <c r="A100" t="s">
        <v>38</v>
      </c>
      <c r="B100" t="s">
        <v>390</v>
      </c>
      <c r="C100" t="s">
        <v>66</v>
      </c>
      <c r="D100">
        <v>8.1300813008130003E-3</v>
      </c>
      <c r="E100">
        <v>1.1291779584462499E-2</v>
      </c>
      <c r="F100">
        <v>-0.38870717303678298</v>
      </c>
      <c r="G100">
        <v>-1.4624582909742201</v>
      </c>
      <c r="H100">
        <v>2</v>
      </c>
      <c r="I100">
        <v>154</v>
      </c>
      <c r="J100" t="s">
        <v>483</v>
      </c>
    </row>
    <row r="101" spans="1:10" hidden="1" x14ac:dyDescent="0.2">
      <c r="A101" t="s">
        <v>38</v>
      </c>
      <c r="B101" t="s">
        <v>390</v>
      </c>
      <c r="C101" t="s">
        <v>113</v>
      </c>
      <c r="D101">
        <v>3.5087719298245602E-3</v>
      </c>
      <c r="E101">
        <v>5.4404004134704304E-3</v>
      </c>
      <c r="F101">
        <v>-0.590772702516832</v>
      </c>
      <c r="G101">
        <v>-2.2747797003576902</v>
      </c>
      <c r="H101">
        <v>0</v>
      </c>
      <c r="I101">
        <v>199</v>
      </c>
      <c r="J101" t="s">
        <v>477</v>
      </c>
    </row>
    <row r="102" spans="1:10" hidden="1" x14ac:dyDescent="0.2">
      <c r="A102" t="s">
        <v>10</v>
      </c>
      <c r="B102" t="s">
        <v>390</v>
      </c>
      <c r="C102" t="s">
        <v>113</v>
      </c>
      <c r="D102">
        <v>6.6225165562913899E-3</v>
      </c>
      <c r="E102">
        <v>1.4367816091954E-2</v>
      </c>
      <c r="F102">
        <v>-0.41773878419582899</v>
      </c>
      <c r="G102">
        <v>-1.61940450496102</v>
      </c>
      <c r="H102">
        <v>0</v>
      </c>
      <c r="I102">
        <v>199</v>
      </c>
      <c r="J102" t="s">
        <v>422</v>
      </c>
    </row>
    <row r="103" spans="1:10" hidden="1" x14ac:dyDescent="0.2">
      <c r="A103" t="s">
        <v>324</v>
      </c>
      <c r="B103" t="s">
        <v>390</v>
      </c>
      <c r="C103" t="s">
        <v>113</v>
      </c>
      <c r="D103">
        <v>3.8363171355498701E-3</v>
      </c>
      <c r="E103">
        <v>1.27877237851662E-2</v>
      </c>
      <c r="F103">
        <v>-0.40173130015516401</v>
      </c>
      <c r="G103">
        <v>-1.54425869102747</v>
      </c>
      <c r="H103">
        <v>2</v>
      </c>
      <c r="I103">
        <v>177</v>
      </c>
      <c r="J103" t="s">
        <v>445</v>
      </c>
    </row>
    <row r="106" spans="1:10" x14ac:dyDescent="0.2">
      <c r="D106" s="1"/>
    </row>
    <row r="110" spans="1:10" x14ac:dyDescent="0.2">
      <c r="D110" s="1"/>
    </row>
    <row r="117" spans="4:4" x14ac:dyDescent="0.2">
      <c r="D117" s="1"/>
    </row>
    <row r="118" spans="4:4" x14ac:dyDescent="0.2">
      <c r="D118" s="1"/>
    </row>
    <row r="119" spans="4:4" x14ac:dyDescent="0.2">
      <c r="D119" s="1"/>
    </row>
  </sheetData>
  <autoFilter ref="A1:J103" xr:uid="{A905FA8A-206F-714A-9520-6307C62F7B6F}">
    <filterColumn colId="0">
      <filters>
        <filter val="Pa36"/>
      </filters>
    </filterColumn>
  </autoFilter>
  <sortState xmlns:xlrd2="http://schemas.microsoft.com/office/spreadsheetml/2017/richdata2" ref="A2:J103">
    <sortCondition ref="C2:C103"/>
    <sortCondition ref="G2:G103"/>
    <sortCondition ref="A2:A103"/>
  </sortState>
  <conditionalFormatting sqref="C1:C1048576">
    <cfRule type="duplicateValues" dxfId="2" priority="3"/>
  </conditionalFormatting>
  <conditionalFormatting sqref="G1:G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rge_vs_adeno</vt:lpstr>
      <vt:lpstr>Large_vs_squamous</vt:lpstr>
      <vt:lpstr>Small_vs_adeno</vt:lpstr>
      <vt:lpstr>Small_vs_Adeno-Selected</vt:lpstr>
      <vt:lpstr>Small_vs_squam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ein Abbas</dc:creator>
  <cp:lastModifiedBy>Hussein Abbas</cp:lastModifiedBy>
  <dcterms:created xsi:type="dcterms:W3CDTF">2019-05-31T02:37:00Z</dcterms:created>
  <dcterms:modified xsi:type="dcterms:W3CDTF">2020-07-16T22:49:03Z</dcterms:modified>
</cp:coreProperties>
</file>